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ajagopalanr/Dropbox/BA/BA_final_oct_2017/"/>
    </mc:Choice>
  </mc:AlternateContent>
  <xr:revisionPtr revIDLastSave="0" documentId="13_ncr:1_{6EAC95ED-D480-3648-A352-D09F7D78AD6E}" xr6:coauthVersionLast="45" xr6:coauthVersionMax="45" xr10:uidLastSave="{00000000-0000-0000-0000-000000000000}"/>
  <bookViews>
    <workbookView xWindow="0" yWindow="460" windowWidth="39300" windowHeight="23740" activeTab="1" xr2:uid="{00000000-000D-0000-FFFF-FFFF00000000}"/>
  </bookViews>
  <sheets>
    <sheet name="Supp.Table_2_all_variants" sheetId="1" r:id="rId1"/>
    <sheet name="Supp.Table_1_denovo_variants" sheetId="2" r:id="rId2"/>
  </sheets>
  <definedNames>
    <definedName name="_xlnm._FilterDatabase" localSheetId="1" hidden="1">Supp.Table_1_denovo_variants!$A$3:$M$69</definedName>
    <definedName name="_xlnm._FilterDatabase" localSheetId="0" hidden="1">Supp.Table_2_all_variants!$A$4:$M$284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11" uniqueCount="926">
  <si>
    <t>start</t>
  </si>
  <si>
    <t>end</t>
  </si>
  <si>
    <t>ref</t>
  </si>
  <si>
    <t>alt</t>
  </si>
  <si>
    <t>gene</t>
  </si>
  <si>
    <t>impact</t>
  </si>
  <si>
    <t>C</t>
  </si>
  <si>
    <t>frameshift_variant</t>
  </si>
  <si>
    <t>T</t>
  </si>
  <si>
    <t>G</t>
  </si>
  <si>
    <t>missense_variant</t>
  </si>
  <si>
    <t>A</t>
  </si>
  <si>
    <t>AG</t>
  </si>
  <si>
    <t>stop_gained</t>
  </si>
  <si>
    <t>AMMECR1</t>
  </si>
  <si>
    <t>TG</t>
  </si>
  <si>
    <t>YARS</t>
  </si>
  <si>
    <t>PABPC4</t>
  </si>
  <si>
    <t>MAST2</t>
  </si>
  <si>
    <t>KANK4</t>
  </si>
  <si>
    <t>GSTM3</t>
  </si>
  <si>
    <t>ITGA10</t>
  </si>
  <si>
    <t>RC3H1</t>
  </si>
  <si>
    <t>BRINP3</t>
  </si>
  <si>
    <t>FMOD</t>
  </si>
  <si>
    <t>CDK18</t>
  </si>
  <si>
    <t>WDR35</t>
  </si>
  <si>
    <t>splice_acceptor_variant</t>
  </si>
  <si>
    <t>APLF</t>
  </si>
  <si>
    <t>RNF103</t>
  </si>
  <si>
    <t>RPIA</t>
  </si>
  <si>
    <t>SNRNP200</t>
  </si>
  <si>
    <t>MCM6</t>
  </si>
  <si>
    <t>UBR3</t>
  </si>
  <si>
    <t>OXSM</t>
  </si>
  <si>
    <t>FLNB</t>
  </si>
  <si>
    <t>ADAMTS9</t>
  </si>
  <si>
    <t>ACAP2</t>
  </si>
  <si>
    <t>TNK2</t>
  </si>
  <si>
    <t>HTT</t>
  </si>
  <si>
    <t>HELQ</t>
  </si>
  <si>
    <t>SMARCA5</t>
  </si>
  <si>
    <t>TLR3</t>
  </si>
  <si>
    <t>CMBL</t>
  </si>
  <si>
    <t>DNAH5</t>
  </si>
  <si>
    <t>MYO10</t>
  </si>
  <si>
    <t>CCT</t>
  </si>
  <si>
    <t>PDZD2</t>
  </si>
  <si>
    <t>NADK2</t>
  </si>
  <si>
    <t>C7</t>
  </si>
  <si>
    <t>FST</t>
  </si>
  <si>
    <t>CCDC125</t>
  </si>
  <si>
    <t>MAN2A1</t>
  </si>
  <si>
    <t>FBN2</t>
  </si>
  <si>
    <t>CYFIP2</t>
  </si>
  <si>
    <t>ERVFRD-1</t>
  </si>
  <si>
    <t>splice_donor_variant</t>
  </si>
  <si>
    <t>KCTD20</t>
  </si>
  <si>
    <t>TJAP1</t>
  </si>
  <si>
    <t>RUNX2</t>
  </si>
  <si>
    <t>KLHL31</t>
  </si>
  <si>
    <t>RRAGD</t>
  </si>
  <si>
    <t>SHPRH</t>
  </si>
  <si>
    <t>KATNA1</t>
  </si>
  <si>
    <t>DGKB</t>
  </si>
  <si>
    <t>ELMO1</t>
  </si>
  <si>
    <t>TRRAP</t>
  </si>
  <si>
    <t>TMEM229A</t>
  </si>
  <si>
    <t>SCARA5</t>
  </si>
  <si>
    <t>CDH17</t>
  </si>
  <si>
    <t>DCAF13</t>
  </si>
  <si>
    <t>RIMS2</t>
  </si>
  <si>
    <t>LRP12</t>
  </si>
  <si>
    <t>WISP1</t>
  </si>
  <si>
    <t>ZNF16</t>
  </si>
  <si>
    <t>TNC</t>
  </si>
  <si>
    <t>FAM69B</t>
  </si>
  <si>
    <t>RNF224</t>
  </si>
  <si>
    <t>PITRM1</t>
  </si>
  <si>
    <t>ASCC1</t>
  </si>
  <si>
    <t>VCL</t>
  </si>
  <si>
    <t>FFAR4</t>
  </si>
  <si>
    <t>CUTC</t>
  </si>
  <si>
    <t>PSTK</t>
  </si>
  <si>
    <t>SCUBE2</t>
  </si>
  <si>
    <t>OTOG</t>
  </si>
  <si>
    <t>NAV2</t>
  </si>
  <si>
    <t>SLC5A12</t>
  </si>
  <si>
    <t>USP28</t>
  </si>
  <si>
    <t>HMBS</t>
  </si>
  <si>
    <t>ADAMTS20</t>
  </si>
  <si>
    <t>ERBB3</t>
  </si>
  <si>
    <t>HNF1A</t>
  </si>
  <si>
    <t>FBRSL1</t>
  </si>
  <si>
    <t>SACS</t>
  </si>
  <si>
    <t>NEK5</t>
  </si>
  <si>
    <t>SLITRK6</t>
  </si>
  <si>
    <t>TMTC4</t>
  </si>
  <si>
    <t>EGLN3</t>
  </si>
  <si>
    <t>KIAA0391</t>
  </si>
  <si>
    <t>UNC79</t>
  </si>
  <si>
    <t>FMN1</t>
  </si>
  <si>
    <t>CTT</t>
  </si>
  <si>
    <t>TTC23</t>
  </si>
  <si>
    <t>ZDHHC1</t>
  </si>
  <si>
    <t>WDR81</t>
  </si>
  <si>
    <t>PITPNM3</t>
  </si>
  <si>
    <t>TNK1</t>
  </si>
  <si>
    <t>DNAH9</t>
  </si>
  <si>
    <t>TAF15</t>
  </si>
  <si>
    <t>ITGB3</t>
  </si>
  <si>
    <t>RNF213</t>
  </si>
  <si>
    <t>SETBP1</t>
  </si>
  <si>
    <t>MUC16</t>
  </si>
  <si>
    <t>FBXO17</t>
  </si>
  <si>
    <t>DHX34</t>
  </si>
  <si>
    <t>SLC27A5</t>
  </si>
  <si>
    <t>GART</t>
  </si>
  <si>
    <t>PRDM15</t>
  </si>
  <si>
    <t>LZTR1</t>
  </si>
  <si>
    <t>SREBF2</t>
  </si>
  <si>
    <t>HSPG2</t>
  </si>
  <si>
    <t>SZT2</t>
  </si>
  <si>
    <t>NKTR</t>
  </si>
  <si>
    <t>IGFBP3</t>
  </si>
  <si>
    <t>TRIM35</t>
  </si>
  <si>
    <t>KDM2B</t>
  </si>
  <si>
    <t>RBCK1</t>
  </si>
  <si>
    <t>CTG</t>
  </si>
  <si>
    <t>ILDR2</t>
  </si>
  <si>
    <t>EYA4</t>
  </si>
  <si>
    <t>TLE4</t>
  </si>
  <si>
    <t>C2orf43</t>
  </si>
  <si>
    <t>MAST3</t>
  </si>
  <si>
    <t>LRRFIP1</t>
  </si>
  <si>
    <t>ANKZF1</t>
  </si>
  <si>
    <t>PPIL6</t>
  </si>
  <si>
    <t>CPNE2</t>
  </si>
  <si>
    <t>EFR3B</t>
  </si>
  <si>
    <t>ADAM7</t>
  </si>
  <si>
    <t>AGTPBP1</t>
  </si>
  <si>
    <t>AOC3</t>
  </si>
  <si>
    <t>ARMCX3</t>
  </si>
  <si>
    <t>BTD</t>
  </si>
  <si>
    <t>C9orf173</t>
  </si>
  <si>
    <t>CACNA1C</t>
  </si>
  <si>
    <t>CACNA1E</t>
  </si>
  <si>
    <t>CAD</t>
  </si>
  <si>
    <t>CAMK2G</t>
  </si>
  <si>
    <t>CAPN15</t>
  </si>
  <si>
    <t>CARD9</t>
  </si>
  <si>
    <t>CASC3</t>
  </si>
  <si>
    <t>CIDEC</t>
  </si>
  <si>
    <t>COL4A1</t>
  </si>
  <si>
    <t>CPSF1</t>
  </si>
  <si>
    <t>CYLC1</t>
  </si>
  <si>
    <t>CYP4A22</t>
  </si>
  <si>
    <t>DNAI1</t>
  </si>
  <si>
    <t>DUSP2</t>
  </si>
  <si>
    <t>FCGBP</t>
  </si>
  <si>
    <t>FCGR3B</t>
  </si>
  <si>
    <t>GNAQ</t>
  </si>
  <si>
    <t>GRIA2</t>
  </si>
  <si>
    <t>GRID2</t>
  </si>
  <si>
    <t>IL16</t>
  </si>
  <si>
    <t>KIF16B</t>
  </si>
  <si>
    <t>LAMA1</t>
  </si>
  <si>
    <t>LRRC4C</t>
  </si>
  <si>
    <t>LRRC55</t>
  </si>
  <si>
    <t>LRRIQ3</t>
  </si>
  <si>
    <t>LTB4R2</t>
  </si>
  <si>
    <t>MAGEC3</t>
  </si>
  <si>
    <t>MDH1</t>
  </si>
  <si>
    <t>MINPP1</t>
  </si>
  <si>
    <t>MOG</t>
  </si>
  <si>
    <t>NBEAL2</t>
  </si>
  <si>
    <t>NKRF</t>
  </si>
  <si>
    <t>NLGN2</t>
  </si>
  <si>
    <t>NPHP1</t>
  </si>
  <si>
    <t>NUTM1</t>
  </si>
  <si>
    <t>OTUD6A</t>
  </si>
  <si>
    <t>PCDHB10</t>
  </si>
  <si>
    <t>PCDHGB2</t>
  </si>
  <si>
    <t>PEAK1</t>
  </si>
  <si>
    <t>PKLR</t>
  </si>
  <si>
    <t>POLR3K</t>
  </si>
  <si>
    <t>PROKR1</t>
  </si>
  <si>
    <t>PRR12</t>
  </si>
  <si>
    <t>RDM1</t>
  </si>
  <si>
    <t>REV1</t>
  </si>
  <si>
    <t>RP1L1</t>
  </si>
  <si>
    <t>SNX17</t>
  </si>
  <si>
    <t>SPTAN1</t>
  </si>
  <si>
    <t>STIM1</t>
  </si>
  <si>
    <t>STIP1</t>
  </si>
  <si>
    <t>SUSD1</t>
  </si>
  <si>
    <t>TLR7</t>
  </si>
  <si>
    <t>VEPH1</t>
  </si>
  <si>
    <t>ZNF575</t>
  </si>
  <si>
    <t>ZNF649</t>
  </si>
  <si>
    <t>Gene</t>
  </si>
  <si>
    <t>.</t>
  </si>
  <si>
    <t>1:181549751</t>
  </si>
  <si>
    <t>10:89268226</t>
  </si>
  <si>
    <t>11:4095876</t>
  </si>
  <si>
    <t>15:77407147</t>
  </si>
  <si>
    <t>15:81591963</t>
  </si>
  <si>
    <t>17:34165488</t>
  </si>
  <si>
    <t>17:34245433</t>
  </si>
  <si>
    <t>19:40405999</t>
  </si>
  <si>
    <t>19:44039428</t>
  </si>
  <si>
    <t>19:50103105</t>
  </si>
  <si>
    <t>19:52399724</t>
  </si>
  <si>
    <t>19:59010924</t>
  </si>
  <si>
    <t>2:110920679</t>
  </si>
  <si>
    <t>3:15643243</t>
  </si>
  <si>
    <t>3:47048734</t>
  </si>
  <si>
    <t>5:52780024</t>
  </si>
  <si>
    <t>8:24324409</t>
  </si>
  <si>
    <t>8:145621813</t>
  </si>
  <si>
    <t>9:140147808</t>
  </si>
  <si>
    <t>interval</t>
  </si>
  <si>
    <t>9:88307673</t>
  </si>
  <si>
    <t>X:100880347</t>
  </si>
  <si>
    <t>12:2717818</t>
  </si>
  <si>
    <t>2:27456500</t>
  </si>
  <si>
    <t>10:75574842</t>
  </si>
  <si>
    <t>16:597433</t>
  </si>
  <si>
    <t>9:139261668</t>
  </si>
  <si>
    <t>17:38319095</t>
  </si>
  <si>
    <t>8:95161048</t>
  </si>
  <si>
    <t>3:9908911</t>
  </si>
  <si>
    <t>13:110827079</t>
  </si>
  <si>
    <t>X:83128542</t>
  </si>
  <si>
    <t>1:47603205</t>
  </si>
  <si>
    <t>17:11511511</t>
  </si>
  <si>
    <t>9:34514671</t>
  </si>
  <si>
    <t>2:96810774</t>
  </si>
  <si>
    <t>1:161596071</t>
  </si>
  <si>
    <t>9:80430574</t>
  </si>
  <si>
    <t>4:158142841</t>
  </si>
  <si>
    <t>4:94159636</t>
  </si>
  <si>
    <t>18:6999942</t>
  </si>
  <si>
    <t>11:40137439</t>
  </si>
  <si>
    <t>11:56949751</t>
  </si>
  <si>
    <t>1:74575144</t>
  </si>
  <si>
    <t>14:24780926</t>
  </si>
  <si>
    <t>2:63834043</t>
  </si>
  <si>
    <t>6:29638162</t>
  </si>
  <si>
    <t>X:118724053</t>
  </si>
  <si>
    <t>17:7320800</t>
  </si>
  <si>
    <t>15:34640367</t>
  </si>
  <si>
    <t>X:69283205</t>
  </si>
  <si>
    <t>5:140572512</t>
  </si>
  <si>
    <t>5:140741729</t>
  </si>
  <si>
    <t>1:155264274</t>
  </si>
  <si>
    <t>16:103485</t>
  </si>
  <si>
    <t>2:68873328</t>
  </si>
  <si>
    <t>8:10467591</t>
  </si>
  <si>
    <t>2:27597979</t>
  </si>
  <si>
    <t>9:131394965</t>
  </si>
  <si>
    <t>X:12905931</t>
  </si>
  <si>
    <t>3:157131826</t>
  </si>
  <si>
    <t>2:100038116</t>
  </si>
  <si>
    <t>9:114804379</t>
  </si>
  <si>
    <t>17:41008293</t>
  </si>
  <si>
    <t>20:16360631</t>
  </si>
  <si>
    <t>X:140969335</t>
  </si>
  <si>
    <t>11:63953385</t>
  </si>
  <si>
    <t>NA</t>
  </si>
  <si>
    <t>RVIS</t>
  </si>
  <si>
    <t>pLI</t>
  </si>
  <si>
    <t>missense_Z</t>
  </si>
  <si>
    <t>rs369829008</t>
  </si>
  <si>
    <t>rs71632959</t>
  </si>
  <si>
    <t>rs190705433</t>
  </si>
  <si>
    <t>rs372701524</t>
  </si>
  <si>
    <t>rs771784209</t>
  </si>
  <si>
    <t>rs757838312</t>
  </si>
  <si>
    <t>rs568845338</t>
  </si>
  <si>
    <t>rs375219482</t>
  </si>
  <si>
    <t>rs763965256</t>
  </si>
  <si>
    <t>rs782640869</t>
  </si>
  <si>
    <t>rs765035797</t>
  </si>
  <si>
    <t>rs781608602</t>
  </si>
  <si>
    <t>rs757162652</t>
  </si>
  <si>
    <t>rs545010478</t>
  </si>
  <si>
    <t>rs769482830</t>
  </si>
  <si>
    <t>rs756992579</t>
  </si>
  <si>
    <t>rs772816675</t>
  </si>
  <si>
    <t>rs557313446</t>
  </si>
  <si>
    <t>rs201054447</t>
  </si>
  <si>
    <t>rs780466694</t>
  </si>
  <si>
    <t>X</t>
  </si>
  <si>
    <t>rs763323054</t>
  </si>
  <si>
    <t>rs35249432</t>
  </si>
  <si>
    <t>Chrom</t>
  </si>
  <si>
    <t>AAChange.refgene</t>
  </si>
  <si>
    <t>CYP4A22:NM_001010969:exon1:c.G49A:p.G17R</t>
  </si>
  <si>
    <t>LRRIQ3:NM_001105659:exon5:c.A800C:p.K267T</t>
  </si>
  <si>
    <t>CAD:NM_004341:exon21:c.G3224A:p.R1075H</t>
  </si>
  <si>
    <t>MDH1:NM_001199112:exon8:c.C661T:p.R221C,MDH1:NM_001199111:exon9:c.C982T:p.R328C,MDH1:NM_005917:exon9:c.C928T:p.R310C</t>
  </si>
  <si>
    <t>PROKR1:NM_138964:exon1:c.C376T:p.R126C</t>
  </si>
  <si>
    <t>DUSP2:NM_004418:exon1:c.G319A:p.A107T</t>
  </si>
  <si>
    <t>BTD:NM_001281723:exon1:c.G17A:p.G6E</t>
  </si>
  <si>
    <t>NBEAL2:NM_015175:exon47:c.7230_7231del:p.T2410fs</t>
  </si>
  <si>
    <t>GRIA2:NM_000826:exon2:c.G112T:p.D38Y,GRIA2:NM_001083619:exon2:c.G112T:p.D38Y</t>
  </si>
  <si>
    <t>FST:NM_006350:exon4:c.G623A:p.G208E,FST:NM_013409:exon4:c.G623A:p.G208E</t>
  </si>
  <si>
    <t>PCDHB10:NM_018930:exon1:c.G388A:p.A130T</t>
  </si>
  <si>
    <t>RP1L1:NM_178857:exon4:c.A4016G:p.E1339G</t>
  </si>
  <si>
    <t>ADAM7:NM_003817:exon6:c.C488T:p.P163L</t>
  </si>
  <si>
    <t>CPSF1:NM_013291:exon25:c.2823_2824del:p.S941fs</t>
  </si>
  <si>
    <t>GNAQ:NM_002072:exon3:c.T433C:p.Y145H</t>
  </si>
  <si>
    <t>NM_001282640:exon17:c.2214+1G&gt;T</t>
  </si>
  <si>
    <t>STIM1:NM_001277961:exon7:c.C937T:p.R313C,STIM1:NM_001277962:exon7:c.C937T:p.R313C,STIM1:NM_003156:exon7:c.C937T:p.R313C</t>
  </si>
  <si>
    <t>LRRC55:NM_001005210:exon1:c.A385G:p.T129A</t>
  </si>
  <si>
    <t>STIP1:NM_001282652:exon1:c.C90A:p.C30X</t>
  </si>
  <si>
    <t>COL4A1:NM_001845:exon38:c.C3215T:p.A1072V</t>
  </si>
  <si>
    <t>PEAK1:NM_024776:exon8:c.G4591A:p.G1531R</t>
  </si>
  <si>
    <t>POLR3K:NM_016310:exon1:c.T101C:p.I34T</t>
  </si>
  <si>
    <t>CAPN15:NM_005632:exon4:c.C596T:p.A199V</t>
  </si>
  <si>
    <t>NLGN2:NM_020795:exon7:c.G2191A:p.A731T</t>
  </si>
  <si>
    <t>DNAH9:NM_001372:exon2:c.G484A:p.V162I</t>
  </si>
  <si>
    <t>TAF15:NM_003487:exon11:c.836_837insTT:p.P279fs,TAF15:NM_139215:exon11:c.845_846insTT:p.P282fs</t>
  </si>
  <si>
    <t>CASC3:NM_007359:exon6:c.G727A:p.D243N</t>
  </si>
  <si>
    <t>AOC3:NM_001277731:exon3:c.T1889C:p.I630T</t>
  </si>
  <si>
    <t>LAMA1:NM_005559:exon31:c.G4436T:p.C1479F</t>
  </si>
  <si>
    <t>FCGBP:NM_003890:exon10:c.G4846A:p.G1616S</t>
  </si>
  <si>
    <t>ZNF575:NM_174945:exon4:c.C328T:p.R110C</t>
  </si>
  <si>
    <t>PRR12:NM_020719:exon5:c.C4256G:p.P1419R</t>
  </si>
  <si>
    <t>ZNF649:NM_023074:exon4:c.G238A:p.E80K</t>
  </si>
  <si>
    <t>SLC27A5:NM_012254:exon7:c.G1601C:p.G534A</t>
  </si>
  <si>
    <t>KIF16B:NM_001199865:exon19:c.T2015A:p.L672X,KIF16B:NM_001199866:exon19:c.T2015A:p.L672X,KIF16B:NM_024704:exon19:c.T2015A:p.L672X</t>
  </si>
  <si>
    <t>TLR7:NM_016562:exon3:c.G2305A:p.E769K</t>
  </si>
  <si>
    <t>OTUD6A:NM_207320:exon1:c.G832A:p.G278S</t>
  </si>
  <si>
    <t>CYLC1:NM_021118:exon4:c.A827C:p.Y276S</t>
  </si>
  <si>
    <t>MAGEC3:NM_138702:exon4:c.C663A:p.Y221X</t>
  </si>
  <si>
    <t>Ref</t>
  </si>
  <si>
    <t>Alt</t>
  </si>
  <si>
    <t>NM_001037872:exon11:c.1674-2A&gt;G NM_016316:exon11:c.1677-2A&gt;G</t>
  </si>
  <si>
    <t xml:space="preserve"> </t>
  </si>
  <si>
    <t>CADD (v1.4)</t>
  </si>
  <si>
    <t>Position</t>
  </si>
  <si>
    <t>MDH1:NM_001199112:exon8:c.C661T:p.R221C MDH1:NM_001199111:exon9:c.C982T:p.R328C MDH1:NM_005917:exon9:c.C928T:p.R310C</t>
  </si>
  <si>
    <t>GRIA2:NM_000826:exon2:c.G112T:p.D38Y GRIA2:NM_001083619:exon2:c.G112T:p.D38Y</t>
  </si>
  <si>
    <t>FST:NM_006350:exon4:c.G623A:p.G208E FST:NM_013409:exon4:c.G623A:p.G208E</t>
  </si>
  <si>
    <t>STIM1:NM_001277961:exon7:c.C937T:p.R313C STIM1:NM_001277962:exon7:c.C937T:p.R313C STIM1:NM_003156:exon7:c.C937T:p.R313C</t>
  </si>
  <si>
    <t>PKLR:NM_000298:exon6:c.G963T:p.K321N PKLR:NM_181871:exon6:c.G870T:p.K290N</t>
  </si>
  <si>
    <t>FCGR3B:NM_001244753:exon4:c.A548G:p.D183G FCGR3B:NM_001271035:exon4:c.A545G:p.D182G FCGR3B:NM_001271036:exon4:c.A389G:p.D130G FCGR3B:NM_000570:exon5:c.A440G:p.D147G</t>
  </si>
  <si>
    <t>CACNA1E:NM_000721:exon6:c.C791T:p.P264L CACNA1E:NM_001205293:exon6:c.C791T:p.P264L CACNA1E:NM_001205294:exon6:c.C791T:p.P264L</t>
  </si>
  <si>
    <t>SNX17:NM_001267060:exon8:c.G659A:p.R220Q SNX17:NM_001267059:exon9:c.G698A:p.R233Q SNX17:NM_001267061:exon9:c.G674A:p.R225Q SNX17:NM_014748:exon9:c.G734A:p.R245Q</t>
  </si>
  <si>
    <t>NPHP1:NM_001128179:exon7:c.G615A:p.M205I NPHP1:NM_000272:exon9:c.G972A:p.M324I NPHP1:NM_001128178:exon9:c.G804A:p.M268I NPHP1:NM_207181:exon9:c.G969A:p.M323I</t>
  </si>
  <si>
    <t>CIDEC:NM_001199552:exon6:c.A623C:p.Y208S CIDEC:NM_001199623:exon6:c.A662C:p.Y221S CIDEC:NM_022094:exon6:c.A623C:p.Y208S CIDEC:NM_001199551:exon7:c.A653C:p.Y218S</t>
  </si>
  <si>
    <t>VEPH1:NM_001167911:exon6:c.A749G:p.H250R VEPH1:NM_001167912:exon6:c.A749G:p.H250R VEPH1:NM_024621:exon6:c.A749G:p.H250R</t>
  </si>
  <si>
    <t>GRID2:NM_001286838:exon7:c.G956A:p.R319Q GRID2:NM_001510:exon8:c.G1241A:p.R414Q</t>
  </si>
  <si>
    <t>PCDHGB2:NM_018923:exon1:c.C2028A:p.S676R PCDHGB2:NM_032096:exon1:c.C2028A:p.S676R</t>
  </si>
  <si>
    <t>MOG:NM_206814:exon5:c.G350A:p.R117Q MOG:NM_002433:exon6:c.G698A:p.R233Q MOG:NM_206809:exon6:c.G698A:p.R233Q</t>
  </si>
  <si>
    <t>CDH17:NM_001144663:exon14:c.G1850A:p.G617D CDH17:NM_004063:exon14:c.G1850A:p.G617D</t>
  </si>
  <si>
    <t>DNAI1:NM_001281428:exon18:c.G1765A:p.V589M DNAI1:NM_012144:exon18:c.G1753A:p.V585M</t>
  </si>
  <si>
    <t>AGTPBP1:NM_001286715:exon2:c.T243G:p.N81K AGTPBP1:NM_001286717:exon2:c.T243G:p.N81K AGTPBP1:NM_015239:exon3:c.T87G:p.N29K</t>
  </si>
  <si>
    <t>SPTAN1:NM_001195532:exon53:c.G7054A:p.E2352K SPTAN1:NM_003127:exon54:c.G7114A:p.E2372K SPTAN1:NM_001130438:exon55:c.G7129A:p.E2377K</t>
  </si>
  <si>
    <t>CARD9:NM_052813:exon9:c.A1310G:p.E437G CARD9:NM_052814:exon9:c.A1310G:p.E437G</t>
  </si>
  <si>
    <t>C9orf173:NM_001256699:exon6:c.C1055T:p.P352L C9orf173:NM_001256700:exon6:c.C890T:p.P297L</t>
  </si>
  <si>
    <t>CAMK2G:NM_001222:exon18:c.A1418G:p.H473R CAMK2G:NM_172170:exon19:c.A1487G:p.H496R CAMK2G:NM_172173:exon19:c.A1445G:p.H482R CAMK2G:NM_001204492:exon20:c.A1550G:p.H517R CAMK2G:NM_172169:exon20:c.A1514G:p.H505R CAMK2G:NM_172171:exon20:c.A1601G:p.H534R</t>
  </si>
  <si>
    <t>MINPP1:NM_001178117:exon2:c.A772G:p.M258V MINPP1:NM_001178118:exon2:c.A169G:p.M57V MINPP1:NM_004897:exon2:c.A772G:p.M258V</t>
  </si>
  <si>
    <t>LRRC4C:NM_020929:exon5:c.C403G:p.R135G LRRC4C:NM_001258419:exon7:c.C403G:p.R135G</t>
  </si>
  <si>
    <t>CACNA1C:NM_000719:exon27:c.G3499A:p.V1167I CACNA1C:NM_001129829:exon27:c.G3499A:p.V1167I CACNA1C:NM_001129830:exon27:c.G3499A:p.V1167I CACNA1C:NM_001129831:exon27:c.G3499A:p.V1167I CACNA1C:NM_001129833:exon27:c.G3499A:p.V1167I CACNA1C:NM_001129834:exon27:c.G3499A:p.V1167I CACNA1C:NM_001129835:exon27:c.G3499A:p.V1167I CACNA1C:NM_001129836:exon27:c.G3499A:p.V1167I CACNA1C:NM_001129837:exon27:c.G3499A:p.V1167I CACNA1C:NM_001129838:exon27:c.G3499A:p.V1167I CACNA1C:NM_001129839:exon27:c.G3499A:p.V1167I CACNA1C:NM_001129840:exon27:c.G3499A:p.V1167I CACNA1C:NM_001129841:exon27:c.G3499A:p.V1167I CACNA1C:NM_001129842:exon27:c.G3499A:p.V1167I CACNA1C:NM_001129843:exon27:c.G3499A:p.V1167I CACNA1C:NM_001129844:exon27:c.G3490A:p.V1164I CACNA1C:NM_001129846:exon27:c.G3499A:p.V1167I CACNA1C:NM_001167623:exon27:c.G3499A:p.V1167I CACNA1C:NM_001167624:exon27:c.G3499A:p.V1167I CACNA1C:NM_001167625:exon27:c.G3499A:p.V1167I CACNA1C:NM_001129827:exon28:c.G3559A:p.V1187I CACNA1C:NM_001129832:exon28:c.G3559A:p.V1187I CACNA1C:NM_199460:exon28:c.G3559A:p.V1187I</t>
  </si>
  <si>
    <t>LTB4R2:NM_001164692:exon2:c.G1057A:p.G353S LTB4R2:NM_019839:exon2:c.G1057A:p.G353S</t>
  </si>
  <si>
    <t>NUTM1:NM_001284293:exon2:c.T269C:p.V90A NUTM1:NM_001284292:exon3:c.T299C:p.V100A NUTM1:NM_175741:exon3:c.T215C:p.V72A</t>
  </si>
  <si>
    <t>IL16:NM_004513:exon2:c.G194T:p.G65V IL16:NM_172217:exon13:c.G2297T:p.G766V IL16:NM_001172128:exon14:c.G2297T:p.G766V</t>
  </si>
  <si>
    <t>TAF15:NM_003487:exon11:c.836_837insTT:p.P279fs TAF15:NM_139215:exon11:c.845_846insTT:p.P282fs</t>
  </si>
  <si>
    <t>RDM1:NM_001163124:exon3:c.C344A:p.P115H RDM1:NM_001163120:exon4:c.C413A:p.P138H RDM1:NM_001163122:exon5:c.C599A:p.P200H RDM1:NM_001163121:exon6:c.C668A:p.P223H RDM1:NM_001163130:exon6:c.C698A:p.P233H RDM1:NM_145654:exon7:c.C767A:p.P256H</t>
  </si>
  <si>
    <t>KIF16B:NM_001199865:exon19:c.T2015A:p.L672X KIF16B:NM_001199866:exon19:c.T2015A:p.L672X KIF16B:NM_024704:exon19:c.T2015A:p.L672X</t>
  </si>
  <si>
    <t>ARMCX3:NM_016607:exon5:c.C379A:p.L127I ARMCX3:NM_177947:exon5:c.C379A:p.L127I ARMCX3:NM_177948:exon5:c.C379A:p.L127I</t>
  </si>
  <si>
    <t>NKRF:NM_001173488:exon2:c.A1334G:p.Y445C NKRF:NM_017544:exon3:c.A1334G:p.Y445C NKRF:NM_001173487:exon4:c.A1379G:p.Y460C</t>
  </si>
  <si>
    <t>Chr</t>
  </si>
  <si>
    <t>Func.refgene</t>
  </si>
  <si>
    <t>ExonicFunc.refgene</t>
  </si>
  <si>
    <t>exonic</t>
  </si>
  <si>
    <t>RNF223</t>
  </si>
  <si>
    <t>stopgain</t>
  </si>
  <si>
    <t>RNF223:NM_001205252:exon2:c.G638A:p.W213X</t>
  </si>
  <si>
    <t>FHAD1</t>
  </si>
  <si>
    <t>FHAD1:NM_052929:exon25:c.C3376T:p.Q1126X</t>
  </si>
  <si>
    <t>UBR4</t>
  </si>
  <si>
    <t>nonsynonymous SNV</t>
  </si>
  <si>
    <t>UBR4:NM_020765:exon77:c.A11408G:p.Y3803C</t>
  </si>
  <si>
    <t>UBXN10</t>
  </si>
  <si>
    <t>UBXN10:NM_152376:exon2:c.C160T:p.Q54X</t>
  </si>
  <si>
    <t>RAP1GAP</t>
  </si>
  <si>
    <t>RAP1GAP:NM_001145658:exon18:c.G1490A:p.R497Q,RAP1GAP:NM_002885:exon18:c.G1298A:p.R433Q,RAP1GAP:NM_001145657:exon19:c.G1298A:p.R433Q</t>
  </si>
  <si>
    <t>HSPG2:NM_001291860:exon81:c.G11210A:p.R3737Q,HSPG2:NM_005529:exon81:c.G11207A:p.R3736Q</t>
  </si>
  <si>
    <t>SRRM1</t>
  </si>
  <si>
    <t>SRRM1:NM_005839:exon14:c.G1952T:p.R651I</t>
  </si>
  <si>
    <t>RSRP1</t>
  </si>
  <si>
    <t>RSRP1:NM_020317:exon3:c.C523T:p.R175X</t>
  </si>
  <si>
    <t>FAM46B</t>
  </si>
  <si>
    <t>FAM46B:NM_052943:exon2:c.G908C:p.R303P</t>
  </si>
  <si>
    <t>SDC3</t>
  </si>
  <si>
    <t>SDC3:NM_014654:exon5:c.G1264A:p.E422K</t>
  </si>
  <si>
    <t>splicing</t>
  </si>
  <si>
    <t>COL16A1</t>
  </si>
  <si>
    <t>NM_001856:exon23:c.1510-2A&gt;C</t>
  </si>
  <si>
    <t>YARS:NM_003680:exon7:c.G749A:p.C250Y</t>
  </si>
  <si>
    <t>CSMD2</t>
  </si>
  <si>
    <t>CSMD2:NM_001281956:exon10:c.G1334A:p.C445Y,CSMD2:NM_052896:exon10:c.G1214A:p.C405Y</t>
  </si>
  <si>
    <t>PABPC4:NM_001135653:exon6:c.C844T:p.Q282X,PABPC4:NM_001135654:exon6:c.C844T:p.Q282X,PABPC4:NM_003819:exon6:c.C844T:p.Q282X</t>
  </si>
  <si>
    <t>SZT2:NM_015284:exon68:c.C9703T:p.R3235X</t>
  </si>
  <si>
    <t>UROD</t>
  </si>
  <si>
    <t>UROD:NM_000374:exon5:c.C472G:p.P158A</t>
  </si>
  <si>
    <t>NM_015112:exon11:c.1189-1G&gt;A</t>
  </si>
  <si>
    <t>MAST2:NM_015112:exon14:c.A1552T:p.I518F</t>
  </si>
  <si>
    <t>KANK4:NM_181712:exon3:c.G1507T:p.E503X</t>
  </si>
  <si>
    <t>TYW3</t>
  </si>
  <si>
    <t>TYW3:NM_001162916:exon4:c.G373T:p.G125X,TYW3:NM_138467:exon5:c.G472T:p.G158X</t>
  </si>
  <si>
    <t>ZNHIT6</t>
  </si>
  <si>
    <t>NM_001170670:exon11:c.1255+1G&gt;T,NM_017953:exon10:c.1372+1G&gt;T</t>
  </si>
  <si>
    <t>CLCA1</t>
  </si>
  <si>
    <t>CLCA1:NM_001285:exon9:c.G1464T:p.Q488H</t>
  </si>
  <si>
    <t>BRDT</t>
  </si>
  <si>
    <t>BRDT:NM_001242807:exon3:c.C274T:p.Q92X,BRDT:NM_001242808:exon3:c.C274T:p.Q92X,BRDT:NM_001242806:exon4:c.C412T:p.Q138X,BRDT:NM_001242810:exon4:c.C193T:p.Q65X,BRDT:NM_001726:exon4:c.C412T:p.Q138X,BRDT:NM_207189:exon4:c.C412T:p.Q138X,BRDT:NM_001242805:exon5:c.C412T:p.Q138X</t>
  </si>
  <si>
    <t>GSTM3:NM_000849:exon3:c.G65A:p.R22H</t>
  </si>
  <si>
    <t>CASQ2</t>
  </si>
  <si>
    <t>CASQ2:NM_001232:exon10:c.T1007A:p.V336D</t>
  </si>
  <si>
    <t>ITGA10:NM_003637:exon20:c.C2452T:p.R818X</t>
  </si>
  <si>
    <t>ZNF687</t>
  </si>
  <si>
    <t>ZNF687:NM_020832:exon2:c.C1261T:p.R421C</t>
  </si>
  <si>
    <t>ILDR2:NM_199351:exon7:c.G896A:p.R299Q</t>
  </si>
  <si>
    <t>-</t>
  </si>
  <si>
    <t>TT</t>
  </si>
  <si>
    <t>SLC19A2</t>
  </si>
  <si>
    <t>SLC19A2:NM_006996:exon4:c.1069_1070insAA:p.S357_W358delinsX</t>
  </si>
  <si>
    <t>FMO3</t>
  </si>
  <si>
    <t>FMO3:NM_001002294:exon9:c.C1478A:p.S493X,FMO3:NM_006894:exon9:c.C1478A:p.S493X</t>
  </si>
  <si>
    <t>FMO2</t>
  </si>
  <si>
    <t>NM_001460:exon4:c.484+2T&gt;C</t>
  </si>
  <si>
    <t>frameshift insertion</t>
  </si>
  <si>
    <t>RC3H1:NM_001300850:exon10:c.1683dupG:p.P562fs,RC3H1:NM_001300851:exon10:c.1683dupG:p.P562fs,RC3H1:NM_001300852:exon10:c.1683dupG:p.P562fs,RC3H1:NM_172071:exon10:c.1683dupG:p.P562fs</t>
  </si>
  <si>
    <t>RFWD2</t>
  </si>
  <si>
    <t>RFWD2:NM_001286644:exon15:c.G1237C:p.D413H,RFWD2:NM_001001740:exon16:c.G1885C:p.D629H,RFWD2:NM_022457:exon17:c.G1957C:p.D653H</t>
  </si>
  <si>
    <t>TCTTTTTTCTC</t>
  </si>
  <si>
    <t>AXDND1</t>
  </si>
  <si>
    <t>AXDND1:NM_144696:exon16:c.1762_1763insTCTTTTTTCTC:p.Y588fs</t>
  </si>
  <si>
    <t>EDEM3</t>
  </si>
  <si>
    <t>NM_025191:exon19:c.2203+1G&gt;A</t>
  </si>
  <si>
    <t>BRINP3:NM_199051:exon7:c.T1149A:p.C383X</t>
  </si>
  <si>
    <t>FMOD:NM_002023:exon3:c.T982C:p.F328L</t>
  </si>
  <si>
    <t>CNTN2</t>
  </si>
  <si>
    <t>CNTN2:NM_005076:exon16:c.C2050T:p.R684W</t>
  </si>
  <si>
    <t>CDK18:NM_002596:exon11:c.C1016T:p.P339L,CDK18:NM_212502:exon11:c.C1016T:p.P339L,CDK18:NM_212503:exon11:c.C1106T:p.P369L</t>
  </si>
  <si>
    <t>MFSD4</t>
  </si>
  <si>
    <t>MFSD4:NM_181644:exon5:c.C962T:p.T321M</t>
  </si>
  <si>
    <t>INTS7</t>
  </si>
  <si>
    <t>NM_001199812:exon7:c.756+2T&gt;A,NM_001199809:exon6:c.609+2T&gt;A,NM_015434:exon7:c.756+2T&gt;A,NM_001199811:exon7:c.756+2T&gt;A</t>
  </si>
  <si>
    <t>SDCCAG8</t>
  </si>
  <si>
    <t>NM_006642:exon14:c.1744+2T&gt;C</t>
  </si>
  <si>
    <t>TMEM18</t>
  </si>
  <si>
    <t>TMEM18:NM_152834:exon5:c.G341A:p.W114X</t>
  </si>
  <si>
    <t>WDR35:NM_020779:exon19:c.2154dupG:p.F719fs,WDR35:NM_001006657:exon20:c.2187dupG:p.F730fs</t>
  </si>
  <si>
    <t>WDR35:NM_001006657:exon5:c.G369C:p.W123C,WDR35:NM_020779:exon5:c.G369C:p.W123C</t>
  </si>
  <si>
    <t>C2orf43:NM_001282722:exon3:c.C115T:p.R39X,C2orf43:NM_001282719:exon4:c.C379T:p.R127X,C2orf43:NM_001282720:exon4:c.C361T:p.R121X,C2orf43:NM_001282721:exon4:c.C115T:p.R39X,C2orf43:NM_021925:exon5:c.C505T:p.R169X</t>
  </si>
  <si>
    <t>EFR3B:NM_014971:exon23:c.G2437A:p.D813N</t>
  </si>
  <si>
    <t>KCNG3</t>
  </si>
  <si>
    <t>KCNG3:NM_133329:exon1:c.G269A:p.C90Y,KCNG3:NM_172344:exon1:c.G269A:p.C90Y</t>
  </si>
  <si>
    <t>PIGF</t>
  </si>
  <si>
    <t>NM_173074:exon4:c.320+1G&gt;A,NM_002643:exon4:c.320+1G&gt;A</t>
  </si>
  <si>
    <t>APLF:NM_173545:exon10:c.G1454A:p.W485X</t>
  </si>
  <si>
    <t>GMCL1</t>
  </si>
  <si>
    <t>NM_178439:exon10:c.1142+2T&gt;C</t>
  </si>
  <si>
    <t>DNAH6</t>
  </si>
  <si>
    <t>NM_001370:exon74:c.11998+1G&gt;T</t>
  </si>
  <si>
    <t>RNF103:NM_001198952:exon1:c.G164A:p.R55Q,RNF103:NM_005667:exon1:c.G164A:p.R55Q,RNF103:NM_001198951:exon2:c.G152A:p.R51Q</t>
  </si>
  <si>
    <t>RPIA:NM_144563:exon7:c.C679T:p.R227X</t>
  </si>
  <si>
    <t>SNRNP200:NM_014014:exon22:c.T2960C:p.I987T</t>
  </si>
  <si>
    <t>IL36RN</t>
  </si>
  <si>
    <t>IL36RN:NM_012275:exon3:c.G115T:p.G39C,IL36RN:NM_173170:exon3:c.G115T:p.G39C</t>
  </si>
  <si>
    <t>MCM6:NM_005915:exon16:c.G2336C:p.R779P</t>
  </si>
  <si>
    <t>KIF5C</t>
  </si>
  <si>
    <t>NM_004522:exon13:c.1362+2T&gt;G</t>
  </si>
  <si>
    <t>NEB</t>
  </si>
  <si>
    <t>NEB:NM_004543:exon120:c.G16777A:p.A5593T,NEB:NM_001164507:exon148:c.G21916A:p.A7306T,NEB:NM_001164508:exon148:c.G21916A:p.A7306T,NEB:NM_001271208:exon149:c.G22021A:p.A7341T</t>
  </si>
  <si>
    <t>STAM2</t>
  </si>
  <si>
    <t>STAM2:NM_005843:exon4:c.C259T:p.R87C</t>
  </si>
  <si>
    <t>GALNT5</t>
  </si>
  <si>
    <t>NM_014568:exon6:c.1998-1G&gt;A</t>
  </si>
  <si>
    <t>SLC38A11</t>
  </si>
  <si>
    <t>SLC38A11:NM_001199148:exon4:c.G260A:p.G87E</t>
  </si>
  <si>
    <t>GALNT3</t>
  </si>
  <si>
    <t>GALNT3:NM_004482:exon2:c.G485A:p.R162Q</t>
  </si>
  <si>
    <t>UBR3:NM_172070:exon16:c.C2239T:p.Q747X</t>
  </si>
  <si>
    <t>SP9</t>
  </si>
  <si>
    <t>SP9:NM_001145250:exon1:c.C8T:p.T3M</t>
  </si>
  <si>
    <t>PDE11A</t>
  </si>
  <si>
    <t>PDE11A:NM_001077196:exon10:c.A788G:p.D263G,PDE11A:NM_001077358:exon12:c.A1046G:p.D349G,PDE11A:NM_016953:exon13:c.A2120G:p.D707G,PDE11A:NM_001077197:exon14:c.A1370G:p.D457G</t>
  </si>
  <si>
    <t>RAPH1</t>
  </si>
  <si>
    <t>RAPH1:NM_203365:exon2:c.G120C:p.Q40H,RAPH1:NM_213589:exon2:c.G120C:p.Q40H</t>
  </si>
  <si>
    <t>PRKAG3</t>
  </si>
  <si>
    <t>PRKAG3:NM_017431:exon5:c.G689C:p.W230S</t>
  </si>
  <si>
    <t>ANKZF1:NM_001282792:exon9:c.C1333T:p.R445X,ANKZF1:NM_001042410:exon12:c.C1963T:p.R655X,ANKZF1:NM_018089:exon12:c.C1963T:p.R655X</t>
  </si>
  <si>
    <t>SP100</t>
  </si>
  <si>
    <t>SP100:NM_001206703:exon14:c.C1320A:p.C440X,SP100:NM_001080391:exon15:c.C1404A:p.C468X,SP100:NM_001206701:exon15:c.C1404A:p.C468X,SP100:NM_001206702:exon15:c.C1404A:p.C468X,SP100:NM_003113:exon15:c.C1404A:p.C468X,SP100:NM_001206704:exon16:c.C1299A:p.C433X</t>
  </si>
  <si>
    <t>LRRFIP1:NM_001137550:exon2:c.G152A:p.R51H,LRRFIP1:NM_001137551:exon2:c.G122A:p.R41H,LRRFIP1:NM_001137552:exon2:c.G122A:p.R41H,LRRFIP1:NM_001137553:exon2:c.G122A:p.R41H,LRRFIP1:NM_004735:exon2:c.G122A:p.R41H</t>
  </si>
  <si>
    <t>NDUFA10</t>
  </si>
  <si>
    <t>NDUFA10:NM_004544:exon2:c.G122A:p.W41X</t>
  </si>
  <si>
    <t>SUMF1</t>
  </si>
  <si>
    <t>SUMF1:NM_001164674:exon5:c.G663C:p.W221C,SUMF1:NM_001164675:exon6:c.G738C:p.W246C,SUMF1:NM_182760:exon6:c.G738C:p.W246C</t>
  </si>
  <si>
    <t>CAMK1</t>
  </si>
  <si>
    <t>CAMK1:NM_003656:exon8:c.G661A:p.E221K</t>
  </si>
  <si>
    <t>KAT2B</t>
  </si>
  <si>
    <t>KAT2B:NM_003884:exon5:c.C805T:p.R269X</t>
  </si>
  <si>
    <t>OXSM:NM_017897:exon3:c.G1072C:p.A358P,OXSM:NM_001145391:exon4:c.G823C:p.A275P</t>
  </si>
  <si>
    <t>FBXL2</t>
  </si>
  <si>
    <t>FBXL2:NM_001171713:exon12:c.G697A:p.D233N,FBXL2:NM_012157:exon13:c.G901A:p.D301N</t>
  </si>
  <si>
    <t>ITGA9</t>
  </si>
  <si>
    <t>ITGA9:NM_002207:exon3:c.C391T:p.R131X</t>
  </si>
  <si>
    <t>NKTR:NM_005385:exon13:c.C2306G:p.S769X</t>
  </si>
  <si>
    <t>DHX30</t>
  </si>
  <si>
    <t>DHX30:NM_138615:exon14:c.G2174A:p.R725H,DHX30:NM_014966:exon15:c.G2057A:p.R686H</t>
  </si>
  <si>
    <t>UQCRC1</t>
  </si>
  <si>
    <t>UQCRC1:NM_003365:exon5:c.G607T:p.G203W</t>
  </si>
  <si>
    <t>TEX264</t>
  </si>
  <si>
    <t>NM_001129884:exon5:c.649+1G&gt;T,NM_015926:exon4:c.649+1G&gt;T,NM_001278195:exon5:c.649+1G&gt;T,NM_001243727:exon3:c.427+1G&gt;T,NM_001243726:exon4:c.649+1G&gt;T,NM_001243725:exon4:c.649+1G&gt;T</t>
  </si>
  <si>
    <t>SEMA3G</t>
  </si>
  <si>
    <t>SEMA3G:NM_020163:exon6:c.C610T:p.R204X</t>
  </si>
  <si>
    <t>TNNC1</t>
  </si>
  <si>
    <t>TNNC1:NM_003280:exon5:c.361_362insCT:p.L121fs</t>
  </si>
  <si>
    <t>FLNB:NM_001164319:exon41:c.T6896G:p.V2299G,FLNB:NM_001164318:exon42:c.T6935G:p.V2312G,FLNB:NM_001457:exon42:c.T6968G:p.V2323G,FLNB:NM_001164317:exon43:c.T7061G:p.V2354G</t>
  </si>
  <si>
    <t>ADAMTS9:NM_182920:exon32:c.4995dupC:p.S1666fs</t>
  </si>
  <si>
    <t>ROBO2</t>
  </si>
  <si>
    <t>ROBO2:NM_002942:exon7:c.G956C:p.R319P,ROBO2:NM_001290039:exon8:c.G968C:p.R323P,ROBO2:NM_001290040:exon8:c.G968C:p.R323P</t>
  </si>
  <si>
    <t>STXBP5L</t>
  </si>
  <si>
    <t>NM_014980:exon24:c.2660-1G&gt;A</t>
  </si>
  <si>
    <t>SI</t>
  </si>
  <si>
    <t>SI:NM_001041:exon36:c.G4189A:p.E1397K</t>
  </si>
  <si>
    <t>KCNMB2</t>
  </si>
  <si>
    <t>KCNMB2:NM_001278911:exon4:c.T341C:p.L114P,KCNMB2:NM_181361:exon4:c.T341C:p.L114P,KCNMB2:NM_005832:exon5:c.T341C:p.L114P</t>
  </si>
  <si>
    <t>DNAJC19</t>
  </si>
  <si>
    <t>DNAJC19:NM_001190233:exon5:c.C175T:p.R59X,DNAJC19:NM_145261:exon5:c.C250T:p.R84X</t>
  </si>
  <si>
    <t>ACAP2:NM_012287:exon22:c.T2183G:p.L728X</t>
  </si>
  <si>
    <t>TNK2:NM_005781:exon12:c.2013dupC:p.F672fs,TNK2:NM_001010938:exon13:c.2247dupC:p.F750fs</t>
  </si>
  <si>
    <t>PAK2</t>
  </si>
  <si>
    <t>PAK2:NM_002577:exon12:c.T1058C:p.L353S</t>
  </si>
  <si>
    <t>FGFR3</t>
  </si>
  <si>
    <t>FGFR3:NM_001163213:exon8:c.C986G:p.S329W</t>
  </si>
  <si>
    <t>HTT:NM_002111:exon39:c.C5054T:p.S1685F</t>
  </si>
  <si>
    <t>TRMT44</t>
  </si>
  <si>
    <t>TRMT44:NM_152544:exon7:c.G1253A:p.W418X</t>
  </si>
  <si>
    <t>ADAMTS3</t>
  </si>
  <si>
    <t>ADAMTS3:NM_014243:exon8:c.C1175G:p.S392C</t>
  </si>
  <si>
    <t>HELQ:NM_001297755:exon16:c.2894dupA:p.Y965_K966delinsX,HELQ:NM_001297757:exon16:c.1463dupA:p.Y488_K489delinsX,HELQ:NM_001297756:exon17:c.1604dupA:p.Y535_K536delinsX,HELQ:NM_133636:exon17:c.3095dupA:p.Y1032_K1033delinsX</t>
  </si>
  <si>
    <t>PTPN13</t>
  </si>
  <si>
    <t>NM_080683:exon27:c.4329+1G&gt;A,NM_006264:exon26:c.4272+1G&gt;A,NM_080684:exon24:c.3756+1G&gt;A,NM_080685:exon27:c.4344+1G&gt;A</t>
  </si>
  <si>
    <t>PKD2</t>
  </si>
  <si>
    <t>NM_000297:exon4:c.1094+1G&gt;A</t>
  </si>
  <si>
    <t>SLC7A11</t>
  </si>
  <si>
    <t>NM_014331:exon4:c.521-1G&gt;C</t>
  </si>
  <si>
    <t>SMARCA5:NM_003601:exon10:c.G1264T:p.E422X</t>
  </si>
  <si>
    <t>TLR3:NM_003265:exon5:c.G2605A:p.G869R</t>
  </si>
  <si>
    <t>CMBL:NM_138809:exon4:c.C437G:p.S146X</t>
  </si>
  <si>
    <t>DNAH5:NM_001369:exon63:c.A10610G:p.E3537G</t>
  </si>
  <si>
    <t>DNAH5:NM_001369:exon47:c.G7777A:p.G2593R</t>
  </si>
  <si>
    <t>MYO10:NM_012334:exon35:c.C4732T:p.Q1578X</t>
  </si>
  <si>
    <t>PDZD2:NM_178140:exon3:c.C1054T:p.R352X</t>
  </si>
  <si>
    <t>NADK2:NM_001085411:exon1:c.G263A:p.R88H</t>
  </si>
  <si>
    <t>SLC1A3</t>
  </si>
  <si>
    <t>SLC1A3:NM_001289939:exon5:c.G688A:p.E230K,SLC1A3:NM_001166695:exon6:c.G826A:p.E276K,SLC1A3:NM_004172:exon6:c.G826A:p.E276K</t>
  </si>
  <si>
    <t>C7:NM_000587:exon4:c.G280A:p.G94S</t>
  </si>
  <si>
    <t>IL31RA</t>
  </si>
  <si>
    <t>IL31RA:NM_001242636:exon4:c.G328T:p.E110X,IL31RA:NM_001242637:exon4:c.G385T:p.E129X,IL31RA:NM_001297570:exon4:c.G385T:p.E129X,IL31RA:NM_139017:exon4:c.G385T:p.E129X,IL31RA:NM_001242638:exon6:c.G328T:p.E110X</t>
  </si>
  <si>
    <t>ERBB2IP</t>
  </si>
  <si>
    <t>ERBB2IP:NM_001006600:exon21:c.G3389A:p.R1130Q,ERBB2IP:NM_001253697:exon21:c.G3389A:p.R1130Q,ERBB2IP:NM_001253698:exon21:c.G3389A:p.R1130Q,ERBB2IP:NM_001253699:exon21:c.G3389A:p.R1130Q,ERBB2IP:NM_001253701:exon21:c.G3377A:p.R1126Q,ERBB2IP:NM_018695:exon21:c.G3389A:p.R1130Q</t>
  </si>
  <si>
    <t>CCDC125:NM_001297696:exon8:c.A742T:p.K248X,CCDC125:NM_176816:exon8:c.A745T:p.K249X,CCDC125:NM_001297697:exon9:c.A370T:p.K124X</t>
  </si>
  <si>
    <t>MAN2A1:NM_002372:exon9:c.A1475G:p.D492G</t>
  </si>
  <si>
    <t>APC</t>
  </si>
  <si>
    <t>APC:NM_001127511:exon8:c.G1085C:p.R362P,APC:NM_000038:exon10:c.G1139C:p.R380P,APC:NM_001127510:exon11:c.G1139C:p.R380P</t>
  </si>
  <si>
    <t>MEGF10</t>
  </si>
  <si>
    <t>NM_032446:exon25:c.3232+1G&gt;A,NM_001256545:exon24:c.3232+1G&gt;A</t>
  </si>
  <si>
    <t>FBN2:NM_001999:exon45:c.C5777T:p.S1926F</t>
  </si>
  <si>
    <t>FBN2:NM_001999:exon1:c.G253C:p.G85R</t>
  </si>
  <si>
    <t>CYFIP2:NM_001291721:exon10:c.G1016A:p.R339H,CYFIP2:NM_001037333:exon11:c.G1094A:p.R365H,CYFIP2:NM_001291722:exon11:c.G1094A:p.R365H,CYFIP2:NM_014376:exon11:c.G1094A:p.R365H</t>
  </si>
  <si>
    <t>ATP10B</t>
  </si>
  <si>
    <t>NM_025153:exon8:c.675+1G&gt;A</t>
  </si>
  <si>
    <t>SLIT3</t>
  </si>
  <si>
    <t>SLIT3:NM_001271946:exon8:c.C631T:p.R211C,SLIT3:NM_003062:exon8:c.C631T:p.R211C</t>
  </si>
  <si>
    <t>ERVFRD-1:NM_207582:exon2:c.G190T:p.E64X</t>
  </si>
  <si>
    <t>RANBP9</t>
  </si>
  <si>
    <t>RANBP9:NM_005493:exon4:c.G851T:p.C284F</t>
  </si>
  <si>
    <t>KIAA0319</t>
  </si>
  <si>
    <t>KIAA0319:NM_001168376:exon9:c.1373dupT:p.L458fs,KIAA0319:NM_001168375:exon10:c.1508dupT:p.L503fs,KIAA0319:NM_001168377:exon10:c.1508dupT:p.L503fs,KIAA0319:NM_014809:exon10:c.1508dupT:p.L503fs,KIAA0319:NM_001168374:exon11:c.1481dupT:p.L494fs</t>
  </si>
  <si>
    <t>SCUBE3</t>
  </si>
  <si>
    <t>SCUBE3:NM_152753:exon19:c.G2414T:p.G805V</t>
  </si>
  <si>
    <t>KCTD20:NM_001286580:exon3:c.T88C:p.F30L,KCTD20:NM_173562:exon4:c.T523C:p.F175L</t>
  </si>
  <si>
    <t>DNAH8</t>
  </si>
  <si>
    <t>NM_001206927:exon81:c.12130-2A&gt;G</t>
  </si>
  <si>
    <t>DAAM2</t>
  </si>
  <si>
    <t>DAAM2:NM_001201427:exon2:c.G166A:p.V56M,DAAM2:NM_015345:exon2:c.G166A:p.V56M</t>
  </si>
  <si>
    <t>TJAP1:NM_001146020:exon8:c.C499T:p.Q167X,TJAP1:NM_001146017:exon9:c.C529T:p.Q177X,TJAP1:NM_001146019:exon9:c.C499T:p.Q167X,TJAP1:NM_080604:exon9:c.C499T:p.Q167X,TJAP1:NM_001146016:exon10:c.C529T:p.Q177X,TJAP1:NM_001146018:exon10:c.C499T:p.Q167X</t>
  </si>
  <si>
    <t>RUNX2:NM_001278478:exon2:c.G439A:p.D147N,RUNX2:NM_001015051:exon4:c.G481A:p.D161N,RUNX2:NM_001024630:exon4:c.G481A:p.D161N</t>
  </si>
  <si>
    <t>KLHL31:NM_001003760:exon3:c.A1796G:p.E599G</t>
  </si>
  <si>
    <t>RRAGD:NM_021244:exon2:c.G268A:p.E90K</t>
  </si>
  <si>
    <t>PPIL6:NM_001286360:exon7:c.794dupC:p.P265fs,PPIL6:NM_173672:exon8:c.890dupC:p.P297fs,PPIL6:NM_001111298:exon9:c.968dupC:p.P323fs</t>
  </si>
  <si>
    <t>HSF2</t>
  </si>
  <si>
    <t>HSF2:NM_001135564:exon12:c.C1450T:p.R484C,HSF2:NM_004506:exon13:c.C1504T:p.R502C</t>
  </si>
  <si>
    <t>LAMA2</t>
  </si>
  <si>
    <t>LAMA2:NM_000426:exon19:c.T2584C:p.C862R,LAMA2:NM_001079823:exon19:c.T2584C:p.C862R</t>
  </si>
  <si>
    <t>EYA4:NM_001301012:exon3:c.C67T:p.Q23X,EYA4:NM_001301013:exon3:c.C67T:p.Q23X,EYA4:NM_004100:exon3:c.C67T:p.Q23X,EYA4:NM_172103:exon3:c.C67T:p.Q23X,EYA4:NM_172105:exon3:c.C67T:p.Q23X</t>
  </si>
  <si>
    <t>UTRN</t>
  </si>
  <si>
    <t>UTRN:NM_007124:exon26:c.A3670C:p.K1224Q</t>
  </si>
  <si>
    <t>SHPRH:NM_001042683:exon23:c.C4165T:p.R1389X,SHPRH:NM_173082:exon23:c.C4177T:p.R1393X</t>
  </si>
  <si>
    <t>KATNA1:NM_001204076:exon5:c.T584C:p.F195S,KATNA1:NM_007044:exon7:c.T812C:p.F271S</t>
  </si>
  <si>
    <t>CCDC170</t>
  </si>
  <si>
    <t>CCDC170:NM_025059:exon8:c.T1294A:p.Y432N</t>
  </si>
  <si>
    <t>ZNF12</t>
  </si>
  <si>
    <t>ZNF12:NM_016265:exon5:c.960_961insCA:p.G321fs,ZNF12:NM_006956:exon6:c.846_847insCA:p.G283fs</t>
  </si>
  <si>
    <t>MIOS</t>
  </si>
  <si>
    <t>NM_019005:exon10:c.2044-1G&gt;C</t>
  </si>
  <si>
    <t>DGKB:NM_004080:exon7:c.C590T:p.P197L,DGKB:NM_145695:exon7:c.C590T:p.P197L</t>
  </si>
  <si>
    <t>HDAC9</t>
  </si>
  <si>
    <t>HDAC9:NM_058176:exon20:c.G2588A:p.G863D,HDAC9:NM_178425:exon20:c.G2597A:p.G866D,HDAC9:NM_178423:exon21:c.G2588A:p.G863D</t>
  </si>
  <si>
    <t>DNAH11</t>
  </si>
  <si>
    <t>DNAH11:NM_001277115:exon65:c.G10687A:p.G3563R</t>
  </si>
  <si>
    <t>ELMO1:NM_001039459:exon4:c.C346T:p.Q116X,ELMO1:NM_130442:exon4:c.C346T:p.Q116X,ELMO1:NM_001206480:exon19:c.C1786T:p.Q596X,ELMO1:NM_001206482:exon19:c.C1786T:p.Q596X,ELMO1:NM_014800:exon19:c.C1786T:p.Q596X</t>
  </si>
  <si>
    <t>SUGCT</t>
  </si>
  <si>
    <t>SUGCT:NM_001193312:exon12:c.G1030C:p.G344R,SUGCT:NM_001193313:exon13:c.G1174C:p.G392R,SUGCT:NM_001193311:exon14:c.G1252C:p.G418R,SUGCT:NM_024728:exon14:c.G1141C:p.G381R</t>
  </si>
  <si>
    <t>IGFBP3:NM_000598:exon1:c.G328A:p.G110S,IGFBP3:NM_001013398:exon1:c.G328A:p.G110S</t>
  </si>
  <si>
    <t>SEMA3A</t>
  </si>
  <si>
    <t>SEMA3A:NM_006080:exon14:c.A1634G:p.Y545C</t>
  </si>
  <si>
    <t>PEX1</t>
  </si>
  <si>
    <t>PEX1:NM_000466:exon5:c.G1213T:p.E405X,PEX1:NM_001282677:exon5:c.G1213T:p.E405X,PEX1:NM_001282678:exon5:c.G589T:p.E197X</t>
  </si>
  <si>
    <t>TRRAP:NM_001244580:exon22:c.C2888T:p.A963V,TRRAP:NM_003496:exon22:c.C2888T:p.A963V</t>
  </si>
  <si>
    <t>LRWD1</t>
  </si>
  <si>
    <t>NM_152892:exon10:c.1229-1G&gt;A</t>
  </si>
  <si>
    <t>ZNF277</t>
  </si>
  <si>
    <t>ZNF277:NM_021994:exon10:c.A983T:p.D328V</t>
  </si>
  <si>
    <t>TMEM229A:NM_001136002:exon1:c.C664T:p.R222X</t>
  </si>
  <si>
    <t>IRF5</t>
  </si>
  <si>
    <t>IRF5:NM_001242452:exon6:c.G710A:p.R237H,IRF5:NM_001098627:exon7:c.G968A:p.R323H,IRF5:NM_001098629:exon7:c.G1016A:p.R339H,IRF5:NM_001098630:exon7:c.G968A:p.R323H,IRF5:NM_032643:exon7:c.G968A:p.R323H</t>
  </si>
  <si>
    <t>MGAM</t>
  </si>
  <si>
    <t>MGAM:NM_004668:exon5:c.C544T:p.R182C</t>
  </si>
  <si>
    <t>TRPV6</t>
  </si>
  <si>
    <t>TRPV6:NM_018646:exon13:c.G1751A:p.R584Q</t>
  </si>
  <si>
    <t>PTPRN2</t>
  </si>
  <si>
    <t>NM_130843:exon16:c.2331+1G&gt;A,NM_002847:exon17:c.2418+1G&gt;A,NM_130842:exon16:c.2367+1G&gt;A</t>
  </si>
  <si>
    <t>SORBS3</t>
  </si>
  <si>
    <t>NM_005775:exon11:c.817-2A&gt;G</t>
  </si>
  <si>
    <t>TRIM35:NM_171982:exon1:c.G107A:p.C36Y</t>
  </si>
  <si>
    <t>SCARA5:NM_173833:exon4:c.490dupG:p.E164fs</t>
  </si>
  <si>
    <t>ZNF703</t>
  </si>
  <si>
    <t>ZNF703:NM_025069:exon2:c.C1408T:p.R470C</t>
  </si>
  <si>
    <t>SLC10A5</t>
  </si>
  <si>
    <t>SLC10A5:NM_001010893:exon1:c.T666A:p.Y222X</t>
  </si>
  <si>
    <t>RMDN1</t>
  </si>
  <si>
    <t>NM_016033:exon7:c.641+1G&gt;T,NM_001286719:exon6:c.551+1G&gt;T,NM_001286707:exon6:c.551+1G&gt;T</t>
  </si>
  <si>
    <t>ERICH5</t>
  </si>
  <si>
    <t>ERICH5:NM_173549:exon2:c.C736T:p.Q246X</t>
  </si>
  <si>
    <t>DCAF13:NM_015420:exon8:c.1280_1281insC:p.V427fs</t>
  </si>
  <si>
    <t>RIMS2:NM_001100117:exon2:c.G196T:p.E66X</t>
  </si>
  <si>
    <t>LRP12:NM_001135703:exon3:c.392dupA:p.K131fs,LRP12:NM_013437:exon4:c.449dupA:p.K150fs</t>
  </si>
  <si>
    <t>SLA</t>
  </si>
  <si>
    <t>SLA:NM_001282965:exon5:c.C82T:p.R28C,SLA:NM_006748:exon5:c.C526T:p.R176C,SLA:NM_001045557:exon6:c.C457T:p.R153C,SLA:NM_001045556:exon7:c.C406T:p.R136C</t>
  </si>
  <si>
    <t>WISP1:NM_080838:exon3:c.G437T:p.G146V,WISP1:NM_003882:exon4:c.G698T:p.G233V</t>
  </si>
  <si>
    <t>ZNF16:NM_006958:exon3:c.1851dupT:p.Q618fs,ZNF16:NM_001029976:exon4:c.1851dupT:p.Q618fs</t>
  </si>
  <si>
    <t>TLE4:NM_001282753:exon12:c.G1085A:p.R362H,TLE4:NM_001282749:exon13:c.G1217A:p.R406H,TLE4:NM_007005:exon14:c.G1292A:p.R431H,TLE4:NM_001282748:exon15:c.G1388A:p.R463H,TLE4:NM_001282760:exon15:c.G929A:p.R310H</t>
  </si>
  <si>
    <t>BICD2</t>
  </si>
  <si>
    <t>BICD2:NM_001003800:exon5:c.C1672T:p.R558C,BICD2:NM_015250:exon5:c.C1672T:p.R558C</t>
  </si>
  <si>
    <t>TEX10</t>
  </si>
  <si>
    <t>TEX10:NM_017746:exon14:c.G2479T:p.G827W</t>
  </si>
  <si>
    <t>ZNF189</t>
  </si>
  <si>
    <t>ZNF189:NM_001278231:exon3:c.C955T:p.Q319X,ZNF189:NM_001278232:exon3:c.C952T:p.Q318X,ZNF189:NM_003452:exon3:c.C997T:p.Q333X,ZNF189:NM_197977:exon4:c.C871T:p.Q291X</t>
  </si>
  <si>
    <t>DNAJC25-GNG10,GNG10</t>
  </si>
  <si>
    <t>GNG10:NM_001017998:exon2:c.C132A:p.C44X,GNG10:NM_001198664:exon2:c.C132A:p.C44X,DNAJC25-GNG10:NM_004125:exon2:c.C387A:p.C129X</t>
  </si>
  <si>
    <t>TNC:NM_002160:exon27:c.G6355A:p.G2119S</t>
  </si>
  <si>
    <t>ASTN2</t>
  </si>
  <si>
    <t>ASTN2:NM_001184734:exon7:c.A755G:p.E252G,ASTN2:NM_198186:exon7:c.A902G:p.E301G,ASTN2:NM_198187:exon7:c.A755G:p.E252G,ASTN2:NM_198188:exon7:c.A755G:p.E252G,ASTN2:NM_014010:exon21:c.A3446G:p.E1149G</t>
  </si>
  <si>
    <t>BRINP1</t>
  </si>
  <si>
    <t>BRINP1:NM_014618:exon8:c.G1562A:p.R521H</t>
  </si>
  <si>
    <t>RABGAP1</t>
  </si>
  <si>
    <t>RABGAP1:NM_012197:exon21:c.G2531A:p.R844H</t>
  </si>
  <si>
    <t>FAM69B:NM_152421:exon3:c.A214T:p.K72X</t>
  </si>
  <si>
    <t>ABCA2</t>
  </si>
  <si>
    <t>ABCA2:NM_001606:exon26:c.G4003C:p.D1335H,ABCA2:NM_212533:exon26:c.G4093C:p.D1365H</t>
  </si>
  <si>
    <t>RNF224:NM_001190228:exon3:c.C417A:p.C139X</t>
  </si>
  <si>
    <t>CC</t>
  </si>
  <si>
    <t>PITRM1:NM_001242309:exon7:c.710_711insGG:p.G237fs,PITRM1:NM_001242307:exon8:c.806_807insGG:p.G269fs,PITRM1:NM_014889:exon8:c.806_807insGG:p.G269fs</t>
  </si>
  <si>
    <t>A1CF</t>
  </si>
  <si>
    <t>A1CF:NM_014576:exon6:c.G536A:p.R179Q,A1CF:NM_138932:exon6:c.G536A:p.R179Q,A1CF:NM_138933:exon6:c.G560A:p.R187Q,A1CF:NM_001198818:exon7:c.G536A:p.R179Q,A1CF:NM_001198820:exon7:c.G560A:p.R187Q,A1CF:NM_001198819:exon8:c.G560A:p.R187Q</t>
  </si>
  <si>
    <t>CISD1</t>
  </si>
  <si>
    <t>CISD1:NM_018464:exon2:c.C230T:p.S77F</t>
  </si>
  <si>
    <t>ASCC1:NM_001198798:exon4:c.251dupT:p.I84fs,ASCC1:NM_001198800:exon4:c.251dupT:p.I84fs,ASCC1:NM_001198799:exon5:c.335dupT:p.I112fs</t>
  </si>
  <si>
    <t>VCL:NM_003373:exon11:c.C1520T:p.P507L,VCL:NM_014000:exon11:c.C1520T:p.P507L</t>
  </si>
  <si>
    <t>FFAR4:NM_001195755:exon3:c.G896A:p.W299X,FFAR4:NM_181745:exon4:c.G944A:p.W315X</t>
  </si>
  <si>
    <t>FRA10AC1</t>
  </si>
  <si>
    <t>FRA10AC1:NM_145246:exon8:c.G511A:p.G171S</t>
  </si>
  <si>
    <t>EXOSC1</t>
  </si>
  <si>
    <t>EXOSC1:NM_016046:exon7:c.C415T:p.Q139X</t>
  </si>
  <si>
    <t>ZFYVE27</t>
  </si>
  <si>
    <t>ZFYVE27:NM_001174122:exon7:c.T704C:p.L235P,ZFYVE27:NM_001174120:exon8:c.T800C:p.L267P,ZFYVE27:NM_001174121:exon8:c.T779C:p.L260P,ZFYVE27:NM_001174119:exon9:c.T962C:p.L321P,ZFYVE27:NM_001002261:exon10:c.T1094C:p.L365P,ZFYVE27:NM_001002262:exon10:c.T1058C:p.L353P,ZFYVE27:NM_144588:exon11:c.T1079C:p.L360P</t>
  </si>
  <si>
    <t>LOXL4</t>
  </si>
  <si>
    <t>LOXL4:NM_032211:exon12:c.A1934G:p.D645G</t>
  </si>
  <si>
    <t>CUTC:NM_015960:exon4:c.G259C:p.G87R</t>
  </si>
  <si>
    <t>CALHM3</t>
  </si>
  <si>
    <t>CALHM3:NM_001129742:exon2:c.C529T:p.R177W</t>
  </si>
  <si>
    <t>C10orf82</t>
  </si>
  <si>
    <t>C10orf82:NM_144661:exon3:c.C253T:p.Q85X</t>
  </si>
  <si>
    <t>NSMCE4A</t>
  </si>
  <si>
    <t>NM_001167865:exon7:c.844+1G&gt;A,NM_017615:exon7:c.844+1G&gt;A</t>
  </si>
  <si>
    <t>PSTK:NM_153336:exon5:c.C841T:p.R281X</t>
  </si>
  <si>
    <t>EDRF1</t>
  </si>
  <si>
    <t>EDRF1:NM_015608:exon15:c.G1918A:p.G640R,EDRF1:NM_001202438:exon16:c.G2020A:p.G674R</t>
  </si>
  <si>
    <t>SCUBE2:NM_020974:exon19:c.G2416A:p.E806K</t>
  </si>
  <si>
    <t>SCUBE2:NM_001170690:exon15:c.C1927T:p.R643C,SCUBE2:NM_020974:exon18:c.C2221T:p.R741C</t>
  </si>
  <si>
    <t>OTOG:NM_001277269:exon29:c.C3707T:p.P1236L,OTOG:NM_001292063:exon30:c.C3671T:p.P1224L</t>
  </si>
  <si>
    <t>NAV2:NM_001111019:exon8:c.G1745A:p.G582D,NAV2:NM_001111018:exon18:c.G4361A:p.G1454D,NAV2:NM_145117:exon18:c.G4553A:p.G1518D,NAV2:NM_182964:exon18:c.G4553A:p.G1518D,NAV2:NM_001244963:exon19:c.G4622A:p.G1541D</t>
  </si>
  <si>
    <t>ANO5</t>
  </si>
  <si>
    <t>ANO5:NM_001142649:exon19:c.C2219T:p.S740F,ANO5:NM_213599:exon19:c.C2222T:p.S741F</t>
  </si>
  <si>
    <t>SLC5A12:NM_178498:exon6:c.C773A:p.S258X</t>
  </si>
  <si>
    <t>DCDC5</t>
  </si>
  <si>
    <t>DCDC5:NM_020869:exon7:c.C640T:p.R214X</t>
  </si>
  <si>
    <t>OR4P4</t>
  </si>
  <si>
    <t>OR4P4:NM_001004124:exon1:c.T608G:p.L203X</t>
  </si>
  <si>
    <t>MPEG1</t>
  </si>
  <si>
    <t>MPEG1:NM_001039396:exon1:c.C1192T:p.Q398X</t>
  </si>
  <si>
    <t>PLCB3</t>
  </si>
  <si>
    <t>PLCB3:NM_001184883:exon26:c.C3103T:p.R1035C,PLCB3:NM_000932:exon28:c.C3304T:p.R1102C</t>
  </si>
  <si>
    <t>MAP6</t>
  </si>
  <si>
    <t>MAP6:NM_033063:exon4:c.C1783T:p.Q595X</t>
  </si>
  <si>
    <t>MMP8</t>
  </si>
  <si>
    <t>MMP8:NM_002424:exon1:c.C100T:p.Q34X</t>
  </si>
  <si>
    <t>USP28:NM_020886:exon4:c.C307T:p.Q103X</t>
  </si>
  <si>
    <t>HYOU1</t>
  </si>
  <si>
    <t>HYOU1:NM_001130991:exon14:c.A1604T:p.E535V,HYOU1:NM_006389:exon14:c.A1604T:p.E535V</t>
  </si>
  <si>
    <t>HMBS:NM_001258208:exon13:c.C946T:p.Q316X,HMBS:NM_001258209:exon13:c.C895T:p.Q299X,HMBS:NM_000190:exon14:c.C1066T:p.Q356X,HMBS:NM_001024382:exon14:c.C1015T:p.Q339X</t>
  </si>
  <si>
    <t>POU2F3</t>
  </si>
  <si>
    <t>POU2F3:NM_001244682:exon12:c.G1277A:p.G426E,POU2F3:NM_014352:exon12:c.G1271A:p.G424E</t>
  </si>
  <si>
    <t>ARHGEF12</t>
  </si>
  <si>
    <t>ARHGEF12:NM_001198665:exon38:c.C4195T:p.L1399F,ARHGEF12:NM_001301084:exon39:c.C3943T:p.L1315F,ARHGEF12:NM_015313:exon39:c.C4252T:p.L1418F</t>
  </si>
  <si>
    <t>NCAPD3</t>
  </si>
  <si>
    <t>NCAPD3:NM_015261:exon26:c.T3320G:p.F1107C</t>
  </si>
  <si>
    <t>ADAMTS20:NM_025003:exon12:c.G1686A:p.W562X</t>
  </si>
  <si>
    <t>CERS5</t>
  </si>
  <si>
    <t>CERS5:NM_147190:exon5:c.G507C:p.W169C,CERS5:NM_001281731:exon6:c.G333C:p.W111C</t>
  </si>
  <si>
    <t>KRT80</t>
  </si>
  <si>
    <t>KRT80:NM_001081492:exon4:c.G583A:p.E195K,KRT80:NM_182507:exon4:c.G583A:p.E195K</t>
  </si>
  <si>
    <t>KRT6A</t>
  </si>
  <si>
    <t>KRT6A:NM_005554:exon2:c.C646T:p.Q216X</t>
  </si>
  <si>
    <t>MMP19</t>
  </si>
  <si>
    <t>MMP19:NM_002429:exon9:c.C1323A:p.Y441X</t>
  </si>
  <si>
    <t>ERBB3:NM_001982:exon17:c.G2036A:p.R679Q</t>
  </si>
  <si>
    <t>SHMT2</t>
  </si>
  <si>
    <t>SHMT2:NM_001166356:exon11:c.C1279T:p.R427C,SHMT2:NM_001166357:exon11:c.C1246T:p.R416C,SHMT2:NM_001166358:exon11:c.C1246T:p.R416C,SHMT2:NM_001166359:exon11:c.C1246T:p.R416C,SHMT2:NM_005412:exon11:c.C1309T:p.R437C</t>
  </si>
  <si>
    <t>UTP20</t>
  </si>
  <si>
    <t>UTP20:NM_014503:exon8:c.C737A:p.A246E</t>
  </si>
  <si>
    <t>MYO1H</t>
  </si>
  <si>
    <t>NM_001101421:exon15:c.1550-1G&gt;A</t>
  </si>
  <si>
    <t>HNF1A:NM_000545:exon9:c.C1681T:p.Q561X</t>
  </si>
  <si>
    <t>ANAPC5</t>
  </si>
  <si>
    <t>ANAPC5:NM_001137559:exon15:c.T1478C:p.L493P,ANAPC5:NM_016237:exon15:c.T1814C:p.L605P</t>
  </si>
  <si>
    <t>KDM2B:NM_001005366:exon21:c.C3487T:p.L1163F,KDM2B:NM_032590:exon22:c.C3694T:p.L1232F</t>
  </si>
  <si>
    <t>WDR66</t>
  </si>
  <si>
    <t>NM_144668:exon8:c.1269+1G&gt;T,NM_001178003:exon8:c.1269+1G&gt;T</t>
  </si>
  <si>
    <t>FBRSL1:NM_001142641:exon10:c.C1471T:p.R491X</t>
  </si>
  <si>
    <t>MPHOSPH8</t>
  </si>
  <si>
    <t>NM_017520:exon6:c.1702+1G&gt;A</t>
  </si>
  <si>
    <t>TAAAA</t>
  </si>
  <si>
    <t>SACS:NM_001278055:exon8:c.7582_7583insTTTTA:p.R2528fs,SACS:NM_014363:exon10:c.8023_8024insTTTTA:p.R2675fs</t>
  </si>
  <si>
    <t>SMAD9</t>
  </si>
  <si>
    <t>NM_001127217:exon6:c.1004-1G&gt;A,NM_005905:exon5:c.893-1G&gt;A</t>
  </si>
  <si>
    <t>NEK5:NM_199289:exon4:c.G151T:p.E51X</t>
  </si>
  <si>
    <t>SLITRK6:NM_032229:exon2:c.C2299T:p.Q767X</t>
  </si>
  <si>
    <t>DCT</t>
  </si>
  <si>
    <t>NM_001129889:exon9:c.1279-1G&gt;T,NM_001922:exon7:c.1180-1G&gt;T</t>
  </si>
  <si>
    <t>TMTC4:NM_001286453:exon8:c.A967T:p.K323X,TMTC4:NM_001079669:exon10:c.A1300T:p.K434X,TMTC4:NM_032813:exon11:c.A1357T:p.K453X</t>
  </si>
  <si>
    <t>TTC5</t>
  </si>
  <si>
    <t>TTC5:NM_138376:exon3:c.G318A:p.W106X</t>
  </si>
  <si>
    <t>GMPR2</t>
  </si>
  <si>
    <t>GMPR2:NM_001283022:exon7:c.G716T:p.G239V,GMPR2:NM_001283023:exon7:c.G578T:p.G193V,GMPR2:NM_016576:exon7:c.G716T:p.G239V,GMPR2:NM_001002000:exon8:c.G662T:p.G221V,GMPR2:NM_001002001:exon8:c.G662T:p.G221V,GMPR2:NM_001002002:exon8:c.G662T:p.G221V,GMPR2:NM_001283021:exon9:c.G554T:p.G185V</t>
  </si>
  <si>
    <t>EGLN3:NM_022073:exon3:c.G484A:p.G162S</t>
  </si>
  <si>
    <t>SNX6</t>
  </si>
  <si>
    <t>SNX6:NM_021249:exon10:c.C562T:p.Q188X,SNX6:NM_152233:exon11:c.C946T:p.Q316X</t>
  </si>
  <si>
    <t>KIAA0391:NM_001256678:exon2:c.T741G:p.Y247X,KIAA0391:NM_001256679:exon2:c.T456G:p.Y152X,KIAA0391:NM_014672:exon2:c.T741G:p.Y247X</t>
  </si>
  <si>
    <t>SAMD4A</t>
  </si>
  <si>
    <t>SAMD4A:NM_001161576:exon1:c.G47A:p.G16D,SAMD4A:NM_015589:exon1:c.G47A:p.G16D</t>
  </si>
  <si>
    <t>PLEK2</t>
  </si>
  <si>
    <t>PLEK2:NM_016445:exon4:c.G481A:p.G161S</t>
  </si>
  <si>
    <t>YLPM1</t>
  </si>
  <si>
    <t>YLPM1:NM_019589:exon10:c.G5303C:p.R1768P</t>
  </si>
  <si>
    <t>AHSA1</t>
  </si>
  <si>
    <t>AHSA1:NM_012111:exon9:c.C940T:p.R314W</t>
  </si>
  <si>
    <t>LGMN</t>
  </si>
  <si>
    <t>NM_005606:exon8:c.543+1G&gt;A,NM_001008530:exon9:c.543+1G&gt;A</t>
  </si>
  <si>
    <t>UNC79:NM_020818:exon46:c.G6707A:p.R2236Q</t>
  </si>
  <si>
    <t>FMN1:NM_001277313:exon4:c.C1229A:p.S410X,FMN1:NM_001277314:exon4:c.C1229A:p.S410X</t>
  </si>
  <si>
    <t>STARD9</t>
  </si>
  <si>
    <t>STARD9:NM_020759:exon30:c.C13652T:p.P4551L</t>
  </si>
  <si>
    <t>HYPK</t>
  </si>
  <si>
    <t>HYPK:NM_016400:exon4:c.G343A:p.E115K</t>
  </si>
  <si>
    <t>SPG11</t>
  </si>
  <si>
    <t>NM_001160227:exon11:c.2068-2A&gt;G,NM_025137:exon11:c.2068-2A&gt;G</t>
  </si>
  <si>
    <t>CACATATT</t>
  </si>
  <si>
    <t>USP8</t>
  </si>
  <si>
    <t>USP8:NM_001283049:exon5:c.380_381insCACATATT:p.A127fs,USP8:NM_001128610:exon7:c.611_612insCACATATT:p.A204fs,USP8:NM_005154:exon7:c.611_612insCACATATT:p.A204fs</t>
  </si>
  <si>
    <t>MYO5C</t>
  </si>
  <si>
    <t>MYO5C:NM_018728:exon37:c.G4387T:p.E1463X</t>
  </si>
  <si>
    <t>TLN2</t>
  </si>
  <si>
    <t>TLN2:NM_015059:exon54:c.A7355G:p.E2452G</t>
  </si>
  <si>
    <t>LOXL1</t>
  </si>
  <si>
    <t>LOXL1:NM_005576:exon4:c.T1439G:p.F480C</t>
  </si>
  <si>
    <t>ARPIN,C15orf38-AP3S2</t>
  </si>
  <si>
    <t>C15orf38-AP3S2:NM_001199058:exon3:c.G244A:p.E82K,ARPIN:NM_182616:exon3:c.G244A:p.E82K</t>
  </si>
  <si>
    <t>TTC23:NM_001288616:exon5:c.C325T:p.Q109X,TTC23:NM_001288615:exon7:c.C325T:p.Q109X</t>
  </si>
  <si>
    <t>CORO7,CORO7-PAM16</t>
  </si>
  <si>
    <t>CORO7:NM_001201473:exon20:c.C1864T:p.R622C,CORO7:NM_001201472:exon22:c.C2065T:p.R689C,CORO7-PAM16:NM_001201479:exon22:c.C2119T:p.R707C,CORO7:NM_024535:exon22:c.C2119T:p.R707C</t>
  </si>
  <si>
    <t>IRX5</t>
  </si>
  <si>
    <t>IRX5:NM_001252197:exon3:c.G1229A:p.G410D,IRX5:NM_005853:exon3:c.G1232A:p.G411D</t>
  </si>
  <si>
    <t>CPNE2:NM_152727:exon11:c.G955A:p.G319R</t>
  </si>
  <si>
    <t>ZDHHC1:NM_013304:exon5:c.G497T:p.W166L</t>
  </si>
  <si>
    <t>DHX38</t>
  </si>
  <si>
    <t>DHX38:NM_014003:exon19:c.C2497T:p.P833S</t>
  </si>
  <si>
    <t>SDR42E1</t>
  </si>
  <si>
    <t>SDR42E1:NM_145168:exon3:c.G703C:p.A235P</t>
  </si>
  <si>
    <t>WDR81:NM_001163809:exon1:c.G832A:p.G278R</t>
  </si>
  <si>
    <t>C17orf85</t>
  </si>
  <si>
    <t>C17orf85:NM_001114118:exon1:c.C13T:p.R5W</t>
  </si>
  <si>
    <t>PITPNM3:NM_001165966:exon19:c.G2716A:p.E906K,PITPNM3:NM_031220:exon20:c.G2824A:p.E942K</t>
  </si>
  <si>
    <t>PITPNM3:NM_001165966:exon16:c.G2180A:p.G727D,PITPNM3:NM_031220:exon17:c.G2288A:p.G763D</t>
  </si>
  <si>
    <t>TNK1:NM_001251902:exon11:c.C1651T:p.Q551X,TNK1:NM_003985:exon11:c.C1636T:p.Q546X</t>
  </si>
  <si>
    <t>DNAH9:NM_001372:exon17:c.C2989T:p.Q997X</t>
  </si>
  <si>
    <t>SPAG5</t>
  </si>
  <si>
    <t>NM_006461:exon14:c.2412+1G&gt;T</t>
  </si>
  <si>
    <t>RAB11FIP4</t>
  </si>
  <si>
    <t>RAB11FIP4:NM_032932:exon15:c.C1889T:p.P630L</t>
  </si>
  <si>
    <t>PSMC3IP</t>
  </si>
  <si>
    <t>NM_016556:exon8:c.597+2T&gt;A,NM_013290:exon8:c.561+2T&gt;A,NM_001256016:exon9:c.360+2T&gt;A,NM_001256015:exon8:c.360+2T&gt;A,NM_001256014:exon7:c.408+2T&gt;A</t>
  </si>
  <si>
    <t>WNK4</t>
  </si>
  <si>
    <t>WNK4:NM_032387:exon4:c.G1157A:p.R386H</t>
  </si>
  <si>
    <t>AARSD1,PTGES3L-AARSD1</t>
  </si>
  <si>
    <t>AARSD1:NM_001261434:exon2:c.C124T:p.Q42X,PTGES3L-AARSD1:NM_001136042:exon7:c.C646T:p.Q216X,PTGES3L-AARSD1:NM_025267:exon7:c.C463T:p.Q155X</t>
  </si>
  <si>
    <t>CDC27</t>
  </si>
  <si>
    <t>NM_001293091:exon18:c.2210-1G&gt;C,NM_001256:exon19:c.2393-1G&gt;C,NM_001114091:exon19:c.2411-1G&gt;C,NM_001293089:exon19:c.2390-1G&gt;C</t>
  </si>
  <si>
    <t>ITGB3:NM_000212:exon4:c.C570A:p.Y190X</t>
  </si>
  <si>
    <t>HOXB6</t>
  </si>
  <si>
    <t>HOXB6:NM_018952:exon4:c.C592T:p.R198C</t>
  </si>
  <si>
    <t>KAT7</t>
  </si>
  <si>
    <t>KAT7:NM_001199155:exon4:c.C374T:p.P125L,KAT7:NM_007067:exon4:c.C374T:p.P125L</t>
  </si>
  <si>
    <t>WFIKKN2</t>
  </si>
  <si>
    <t>WFIKKN2:NM_175575:exon2:c.C1402T:p.R468X</t>
  </si>
  <si>
    <t>PTRH2</t>
  </si>
  <si>
    <t>PTRH2:NM_016077:exon2:c.535dupT:p.Y179fs</t>
  </si>
  <si>
    <t>AA</t>
  </si>
  <si>
    <t>BRIP1</t>
  </si>
  <si>
    <t>BRIP1:NM_032043:exon14:c.2039_2040insTT:p.L680fs</t>
  </si>
  <si>
    <t>TSEN54</t>
  </si>
  <si>
    <t>NM_207346:exon3:c.222-2A&gt;T</t>
  </si>
  <si>
    <t>DNAH17</t>
  </si>
  <si>
    <t>DNAH17:NM_173628:exon67:c.C10811T:p.S3604L</t>
  </si>
  <si>
    <t>GAA</t>
  </si>
  <si>
    <t>GAA:NM_000152:exon6:c.G989A:p.W330X,GAA:NM_001079804:exon6:c.G989A:p.W330X,GAA:NM_001079803:exon7:c.G989A:p.W330X</t>
  </si>
  <si>
    <t>RNF213:NM_001256071:exon57:c.C13951T:p.Q4651X</t>
  </si>
  <si>
    <t>WDR45B</t>
  </si>
  <si>
    <t>WDR45B:NM_019613:exon4:c.C325T:p.R109X</t>
  </si>
  <si>
    <t>ARHGAP28</t>
  </si>
  <si>
    <t>ARHGAP28:NM_001010000:exon13:c.T1271G:p.L424X</t>
  </si>
  <si>
    <t>SETBP1:NM_015559:exon4:c.C949T:p.Q317X</t>
  </si>
  <si>
    <t>LOXHD1</t>
  </si>
  <si>
    <t>NM_144612:exon4:c.326+1G&gt;A</t>
  </si>
  <si>
    <t>MYO5B</t>
  </si>
  <si>
    <t>MYO5B:NM_001080467:exon34:c.T4604A:p.V1535D</t>
  </si>
  <si>
    <t>C19orf71</t>
  </si>
  <si>
    <t>C19orf71:NM_001135580:exon3:c.C327A:p.Y109X</t>
  </si>
  <si>
    <t>MUC16:NM_024690:exon1:c.C8525G:p.S2842X</t>
  </si>
  <si>
    <t>PPAN,PPAN-P2RY11</t>
  </si>
  <si>
    <t>PPAN-P2RY11:NM_001040664:exon5:c.C494T:p.P165L,PPAN-P2RY11:NM_001198690:exon5:c.C494T:p.P165L,PPAN:NM_020230:exon5:c.C494T:p.P165L</t>
  </si>
  <si>
    <t>ATG4D</t>
  </si>
  <si>
    <t>ATG4D:NM_001281504:exon4:c.C448T:p.R150W,ATG4D:NM_032885:exon4:c.C637T:p.R213W</t>
  </si>
  <si>
    <t>LPPR2</t>
  </si>
  <si>
    <t>LPPR2:NM_001170635:exon7:c.G611A:p.R204H,LPPR2:NM_022737:exon7:c.G686A:p.R229H</t>
  </si>
  <si>
    <t>PRKCSH</t>
  </si>
  <si>
    <t>PRKCSH:NM_001289102:exon5:c.C415T:p.R139C,PRKCSH:NM_001001329:exon6:c.C415T:p.R139C,PRKCSH:NM_001289103:exon6:c.C415T:p.R139C,PRKCSH:NM_001289104:exon6:c.C415T:p.R139C,PRKCSH:NM_002743:exon6:c.C415T:p.R139C</t>
  </si>
  <si>
    <t>MAST3:NM_015016:exon13:c.G1175A:p.R392H</t>
  </si>
  <si>
    <t>CD22</t>
  </si>
  <si>
    <t>CD22:NM_001185101:exon10:c.G1717T:p.G573X,CD22:NM_001185099:exon11:c.G1984T:p.G662X,CD22:NM_001278417:exon11:c.G1732T:p.G578X,CD22:NM_001771:exon12:c.G2248T:p.G750X</t>
  </si>
  <si>
    <t>FBXO17:NM_024907:exon6:c.G773A:p.W258X,FBXO17:NM_148169:exon6:c.G800A:p.W267X</t>
  </si>
  <si>
    <t>PLEKHG2</t>
  </si>
  <si>
    <t>PLEKHG2:NM_022835:exon9:c.C961T:p.R321X</t>
  </si>
  <si>
    <t>AXL</t>
  </si>
  <si>
    <t>AXL:NM_001278599:exon15:c.C1315T:p.R439C,AXL:NM_001699:exon17:c.C2092T:p.R698C,AXL:NM_021913:exon18:c.C2119T:p.R707C</t>
  </si>
  <si>
    <t>CCDC9</t>
  </si>
  <si>
    <t>NM_015603:exon7:c.720+2T&gt;A</t>
  </si>
  <si>
    <t>DHX34:NM_014681:exon3:c.C793T:p.Q265X</t>
  </si>
  <si>
    <t>RBCK1:NM_006462:exon6:c.C646T:p.Q216X,RBCK1:NM_031229:exon7:c.C772T:p.Q258X</t>
  </si>
  <si>
    <t>SNX5</t>
  </si>
  <si>
    <t>BPIFA3</t>
  </si>
  <si>
    <t>BPIFA3:NM_001042439:exon4:c.C481T:p.Q161X,BPIFA3:NM_178466:exon5:c.C589T:p.Q197X</t>
  </si>
  <si>
    <t>CPNE1</t>
  </si>
  <si>
    <t>NM_001198863:exon14:c.1102+1G&gt;A,NM_152926:exon14:c.1102+1G&gt;A,NM_152928:exon15:c.1102+1G&gt;A,NM_003915:exon14:c.1117+1G&gt;A,NM_152925:exon14:c.1102+1G&gt;A,NM_152927:exon15:c.1102+1G&gt;A</t>
  </si>
  <si>
    <t>ABHD16B</t>
  </si>
  <si>
    <t>ABHD16B:NM_080622:exon1:c.G274T:p.E92X</t>
  </si>
  <si>
    <t>CATC</t>
  </si>
  <si>
    <t>GART:NM_000819:exon22:c.2854_2855insGATG:p.A952fs,GART:NM_001136005:exon22:c.2854_2855insGATG:p.A952fs,GART:NM_001136006:exon22:c.2854_2855insGATG:p.A952fs</t>
  </si>
  <si>
    <t>PRDM15:NM_001040424:exon23:c.C2905T:p.R969X,PRDM15:NM_001282934:exon24:c.C2965T:p.R989X,PRDM15:NM_022115:exon30:c.C3892T:p.R1298X</t>
  </si>
  <si>
    <t>SPATC1L</t>
  </si>
  <si>
    <t>SPATC1L:NM_032261:exon4:c.G364A:p.E122K,SPATC1L:NM_001142854:exon5:c.G826A:p.E276K</t>
  </si>
  <si>
    <t>TXNRD2</t>
  </si>
  <si>
    <t>TXNRD2:NM_001282512:exon10:c.G774C:p.Q258H</t>
  </si>
  <si>
    <t>LZTR1:NM_006767:exon16:c.C1794A:p.C598X</t>
  </si>
  <si>
    <t>CRYBB3</t>
  </si>
  <si>
    <t>CRYBB3:NM_004076:exon5:c.G388A:p.E130K</t>
  </si>
  <si>
    <t>NCF4</t>
  </si>
  <si>
    <t>NCF4:NM_000631:exon5:c.C463T:p.R155W,NCF4:NM_013416:exon5:c.C463T:p.R155W</t>
  </si>
  <si>
    <t>CHADL</t>
  </si>
  <si>
    <t>CHADL:NM_138481:exon3:c.C319T:p.R107C</t>
  </si>
  <si>
    <t>SREBF2:NM_004599:exon7:c.C1304T:p.A435V</t>
  </si>
  <si>
    <t>MLC1</t>
  </si>
  <si>
    <t>MLC1:NM_015166:exon3:c.G251A:p.R84H,MLC1:NM_139202:exon3:c.G251A:p.R84H</t>
  </si>
  <si>
    <t>PLXNB2</t>
  </si>
  <si>
    <t>PLXNB2:NM_012401:exon35:c.G5272A:p.G1758R</t>
  </si>
  <si>
    <t>KIF4A</t>
  </si>
  <si>
    <t>KIF4A:NM_012310:exon21:c.G2238T:p.W746C</t>
  </si>
  <si>
    <t>AMMECR1:NM_001025580:exon1:c.C329A:p.S110X,AMMECR1:NM_015365:exon1:c.C329A:p.S110X</t>
  </si>
  <si>
    <t>CADD_Phred (v1.4)</t>
  </si>
  <si>
    <t>gnomAD_exome_ALL</t>
  </si>
  <si>
    <t>gnomAD_exome_NFE</t>
  </si>
  <si>
    <t>gnomAD_genome_ALL</t>
  </si>
  <si>
    <t>gnomAD_genome_NFE</t>
  </si>
  <si>
    <t>Supplementary Table 1: List of all the de novo variants identified</t>
  </si>
  <si>
    <t>Supplementary Table 2: List of all the novel variants identified in the 100 prob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5"/>
      <name val="Times New Roman"/>
      <family val="1"/>
    </font>
    <font>
      <b/>
      <sz val="12"/>
      <name val="Times New Roman"/>
      <family val="1"/>
    </font>
    <font>
      <sz val="12"/>
      <color theme="1"/>
      <name val="Times Roman"/>
    </font>
    <font>
      <b/>
      <i/>
      <sz val="12"/>
      <color theme="1"/>
      <name val="Times Roman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65" fontId="18" fillId="0" borderId="0" xfId="0" applyNumberFormat="1" applyFont="1" applyFill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5"/>
  <sheetViews>
    <sheetView zoomScale="140" zoomScaleNormal="140" zoomScalePageLayoutView="190" workbookViewId="0">
      <selection activeCell="C3" sqref="C3"/>
    </sheetView>
  </sheetViews>
  <sheetFormatPr baseColWidth="10" defaultRowHeight="16"/>
  <cols>
    <col min="1" max="1" width="11.6640625" style="7" bestFit="1" customWidth="1"/>
    <col min="2" max="2" width="10.1640625" style="7" bestFit="1" customWidth="1"/>
    <col min="3" max="3" width="10" style="7" customWidth="1"/>
    <col min="4" max="4" width="14.6640625" style="7" bestFit="1" customWidth="1"/>
    <col min="5" max="5" width="14" style="7" bestFit="1" customWidth="1"/>
    <col min="6" max="6" width="14.33203125" style="7" bestFit="1" customWidth="1"/>
    <col min="7" max="7" width="19.33203125" style="7" bestFit="1" customWidth="1"/>
    <col min="8" max="8" width="19" style="22" customWidth="1"/>
    <col min="9" max="9" width="18.83203125" style="7" bestFit="1" customWidth="1"/>
    <col min="10" max="10" width="20.5" style="7" bestFit="1" customWidth="1"/>
    <col min="11" max="11" width="21.83203125" style="7" bestFit="1" customWidth="1"/>
    <col min="12" max="12" width="20.6640625" style="7" bestFit="1" customWidth="1"/>
    <col min="13" max="13" width="22" style="7" bestFit="1" customWidth="1"/>
    <col min="14" max="16384" width="10.83203125" style="7"/>
  </cols>
  <sheetData>
    <row r="1" spans="1:13">
      <c r="A1" s="27" t="s">
        <v>925</v>
      </c>
    </row>
    <row r="3" spans="1:13">
      <c r="A3" s="23" t="s">
        <v>375</v>
      </c>
      <c r="B3" s="23" t="s">
        <v>342</v>
      </c>
      <c r="C3" s="23" t="s">
        <v>337</v>
      </c>
      <c r="D3" s="23" t="s">
        <v>338</v>
      </c>
      <c r="E3" s="23" t="s">
        <v>376</v>
      </c>
      <c r="F3" s="23" t="s">
        <v>200</v>
      </c>
      <c r="G3" s="23" t="s">
        <v>377</v>
      </c>
      <c r="H3" s="24" t="s">
        <v>297</v>
      </c>
      <c r="I3" s="24" t="s">
        <v>919</v>
      </c>
      <c r="J3" s="24" t="s">
        <v>921</v>
      </c>
      <c r="K3" s="24" t="s">
        <v>923</v>
      </c>
      <c r="L3" s="24" t="s">
        <v>920</v>
      </c>
      <c r="M3" s="24" t="s">
        <v>922</v>
      </c>
    </row>
    <row r="4" spans="1:13">
      <c r="A4" s="3">
        <v>1</v>
      </c>
      <c r="B4" s="3">
        <v>1007309</v>
      </c>
      <c r="C4" s="3" t="s">
        <v>6</v>
      </c>
      <c r="D4" s="3" t="s">
        <v>8</v>
      </c>
      <c r="E4" s="3" t="s">
        <v>378</v>
      </c>
      <c r="F4" s="3" t="s">
        <v>379</v>
      </c>
      <c r="G4" s="3" t="s">
        <v>380</v>
      </c>
      <c r="H4" s="21" t="s">
        <v>381</v>
      </c>
      <c r="I4" s="3">
        <v>46</v>
      </c>
      <c r="J4" s="3" t="s">
        <v>340</v>
      </c>
      <c r="K4" s="3" t="s">
        <v>340</v>
      </c>
      <c r="L4" s="3" t="s">
        <v>340</v>
      </c>
      <c r="M4" s="3" t="s">
        <v>340</v>
      </c>
    </row>
    <row r="5" spans="1:13">
      <c r="A5" s="3">
        <v>1</v>
      </c>
      <c r="B5" s="3">
        <v>15695993</v>
      </c>
      <c r="C5" s="3" t="s">
        <v>6</v>
      </c>
      <c r="D5" s="3" t="s">
        <v>8</v>
      </c>
      <c r="E5" s="3" t="s">
        <v>378</v>
      </c>
      <c r="F5" s="3" t="s">
        <v>382</v>
      </c>
      <c r="G5" s="3" t="s">
        <v>380</v>
      </c>
      <c r="H5" s="21" t="s">
        <v>383</v>
      </c>
      <c r="I5" s="3">
        <v>39</v>
      </c>
      <c r="J5" s="3" t="s">
        <v>340</v>
      </c>
      <c r="K5" s="3" t="s">
        <v>340</v>
      </c>
      <c r="L5" s="3" t="s">
        <v>340</v>
      </c>
      <c r="M5" s="3" t="s">
        <v>340</v>
      </c>
    </row>
    <row r="6" spans="1:13">
      <c r="A6" s="3">
        <v>1</v>
      </c>
      <c r="B6" s="3">
        <v>19440242</v>
      </c>
      <c r="C6" s="3" t="s">
        <v>8</v>
      </c>
      <c r="D6" s="3" t="s">
        <v>6</v>
      </c>
      <c r="E6" s="3" t="s">
        <v>378</v>
      </c>
      <c r="F6" s="3" t="s">
        <v>384</v>
      </c>
      <c r="G6" s="3" t="s">
        <v>385</v>
      </c>
      <c r="H6" s="21" t="s">
        <v>386</v>
      </c>
      <c r="I6" s="3">
        <v>33</v>
      </c>
      <c r="J6" s="3" t="s">
        <v>340</v>
      </c>
      <c r="K6" s="3" t="s">
        <v>340</v>
      </c>
      <c r="L6" s="3" t="s">
        <v>340</v>
      </c>
      <c r="M6" s="3" t="s">
        <v>340</v>
      </c>
    </row>
    <row r="7" spans="1:13">
      <c r="A7" s="3">
        <v>1</v>
      </c>
      <c r="B7" s="3">
        <v>20517214</v>
      </c>
      <c r="C7" s="3" t="s">
        <v>6</v>
      </c>
      <c r="D7" s="3" t="s">
        <v>8</v>
      </c>
      <c r="E7" s="3" t="s">
        <v>378</v>
      </c>
      <c r="F7" s="3" t="s">
        <v>387</v>
      </c>
      <c r="G7" s="3" t="s">
        <v>380</v>
      </c>
      <c r="H7" s="21" t="s">
        <v>388</v>
      </c>
      <c r="I7" s="3">
        <v>34</v>
      </c>
      <c r="J7" s="3" t="s">
        <v>340</v>
      </c>
      <c r="K7" s="3" t="s">
        <v>340</v>
      </c>
      <c r="L7" s="3" t="s">
        <v>340</v>
      </c>
      <c r="M7" s="3" t="s">
        <v>340</v>
      </c>
    </row>
    <row r="8" spans="1:13">
      <c r="A8" s="3">
        <v>1</v>
      </c>
      <c r="B8" s="3">
        <v>21932689</v>
      </c>
      <c r="C8" s="3" t="s">
        <v>6</v>
      </c>
      <c r="D8" s="3" t="s">
        <v>8</v>
      </c>
      <c r="E8" s="3" t="s">
        <v>378</v>
      </c>
      <c r="F8" s="3" t="s">
        <v>389</v>
      </c>
      <c r="G8" s="3" t="s">
        <v>385</v>
      </c>
      <c r="H8" s="21" t="s">
        <v>390</v>
      </c>
      <c r="I8" s="3">
        <v>34</v>
      </c>
      <c r="J8" s="3">
        <v>0</v>
      </c>
      <c r="K8" s="3" t="s">
        <v>340</v>
      </c>
      <c r="L8" s="4">
        <v>5.3140000000000003E-6</v>
      </c>
      <c r="M8" s="3" t="s">
        <v>340</v>
      </c>
    </row>
    <row r="9" spans="1:13">
      <c r="A9" s="3">
        <v>1</v>
      </c>
      <c r="B9" s="3">
        <v>22158988</v>
      </c>
      <c r="C9" s="3" t="s">
        <v>6</v>
      </c>
      <c r="D9" s="3" t="s">
        <v>8</v>
      </c>
      <c r="E9" s="3" t="s">
        <v>378</v>
      </c>
      <c r="F9" s="3" t="s">
        <v>121</v>
      </c>
      <c r="G9" s="3" t="s">
        <v>385</v>
      </c>
      <c r="H9" s="21" t="s">
        <v>391</v>
      </c>
      <c r="I9" s="3">
        <v>33</v>
      </c>
      <c r="J9" s="3">
        <v>0</v>
      </c>
      <c r="K9" s="3" t="s">
        <v>340</v>
      </c>
      <c r="L9" s="3">
        <v>0</v>
      </c>
      <c r="M9" s="3" t="s">
        <v>340</v>
      </c>
    </row>
    <row r="10" spans="1:13">
      <c r="A10" s="3">
        <v>1</v>
      </c>
      <c r="B10" s="3">
        <v>24995826</v>
      </c>
      <c r="C10" s="3" t="s">
        <v>9</v>
      </c>
      <c r="D10" s="3" t="s">
        <v>8</v>
      </c>
      <c r="E10" s="3" t="s">
        <v>378</v>
      </c>
      <c r="F10" s="3" t="s">
        <v>392</v>
      </c>
      <c r="G10" s="3" t="s">
        <v>385</v>
      </c>
      <c r="H10" s="21" t="s">
        <v>393</v>
      </c>
      <c r="I10" s="3">
        <v>31</v>
      </c>
      <c r="J10" s="3">
        <v>0</v>
      </c>
      <c r="K10" s="3">
        <v>0</v>
      </c>
      <c r="L10" s="3">
        <v>1E-4</v>
      </c>
      <c r="M10" s="3">
        <v>5.9999999999999995E-4</v>
      </c>
    </row>
    <row r="11" spans="1:13">
      <c r="A11" s="3">
        <v>1</v>
      </c>
      <c r="B11" s="3">
        <v>25571790</v>
      </c>
      <c r="C11" s="3" t="s">
        <v>9</v>
      </c>
      <c r="D11" s="3" t="s">
        <v>11</v>
      </c>
      <c r="E11" s="3" t="s">
        <v>378</v>
      </c>
      <c r="F11" s="3" t="s">
        <v>394</v>
      </c>
      <c r="G11" s="3" t="s">
        <v>380</v>
      </c>
      <c r="H11" s="21" t="s">
        <v>395</v>
      </c>
      <c r="I11" s="3">
        <v>36</v>
      </c>
      <c r="J11" s="3">
        <v>0</v>
      </c>
      <c r="K11" s="3" t="s">
        <v>340</v>
      </c>
      <c r="L11" s="4">
        <v>8.6300000000000004E-6</v>
      </c>
      <c r="M11" s="3" t="s">
        <v>340</v>
      </c>
    </row>
    <row r="12" spans="1:13">
      <c r="A12" s="3">
        <v>1</v>
      </c>
      <c r="B12" s="3">
        <v>27332805</v>
      </c>
      <c r="C12" s="3" t="s">
        <v>6</v>
      </c>
      <c r="D12" s="3" t="s">
        <v>9</v>
      </c>
      <c r="E12" s="3" t="s">
        <v>378</v>
      </c>
      <c r="F12" s="3" t="s">
        <v>396</v>
      </c>
      <c r="G12" s="3" t="s">
        <v>385</v>
      </c>
      <c r="H12" s="21" t="s">
        <v>397</v>
      </c>
      <c r="I12" s="3">
        <v>33</v>
      </c>
      <c r="J12" s="3">
        <v>0</v>
      </c>
      <c r="K12" s="3">
        <v>0</v>
      </c>
      <c r="L12" s="3">
        <v>1E-4</v>
      </c>
      <c r="M12" s="3">
        <v>5.0000000000000001E-4</v>
      </c>
    </row>
    <row r="13" spans="1:13">
      <c r="A13" s="3">
        <v>1</v>
      </c>
      <c r="B13" s="3">
        <v>31346123</v>
      </c>
      <c r="C13" s="3" t="s">
        <v>6</v>
      </c>
      <c r="D13" s="3" t="s">
        <v>8</v>
      </c>
      <c r="E13" s="3" t="s">
        <v>378</v>
      </c>
      <c r="F13" s="3" t="s">
        <v>398</v>
      </c>
      <c r="G13" s="3" t="s">
        <v>385</v>
      </c>
      <c r="H13" s="21" t="s">
        <v>399</v>
      </c>
      <c r="I13" s="3">
        <v>32</v>
      </c>
      <c r="J13" s="3">
        <v>0</v>
      </c>
      <c r="K13" s="3" t="s">
        <v>340</v>
      </c>
      <c r="L13" s="4">
        <v>4.0609999999999997E-6</v>
      </c>
      <c r="M13" s="3" t="s">
        <v>340</v>
      </c>
    </row>
    <row r="14" spans="1:13">
      <c r="A14" s="3">
        <v>1</v>
      </c>
      <c r="B14" s="3">
        <v>32155454</v>
      </c>
      <c r="C14" s="3" t="s">
        <v>8</v>
      </c>
      <c r="D14" s="3" t="s">
        <v>9</v>
      </c>
      <c r="E14" s="3" t="s">
        <v>400</v>
      </c>
      <c r="F14" s="3" t="s">
        <v>401</v>
      </c>
      <c r="G14" s="3"/>
      <c r="H14" s="21" t="s">
        <v>402</v>
      </c>
      <c r="I14" s="3">
        <v>32</v>
      </c>
      <c r="J14" s="3" t="s">
        <v>340</v>
      </c>
      <c r="K14" s="3" t="s">
        <v>340</v>
      </c>
      <c r="L14" s="3" t="s">
        <v>340</v>
      </c>
      <c r="M14" s="3" t="s">
        <v>340</v>
      </c>
    </row>
    <row r="15" spans="1:13">
      <c r="A15" s="3">
        <v>1</v>
      </c>
      <c r="B15" s="3">
        <v>33252612</v>
      </c>
      <c r="C15" s="3" t="s">
        <v>6</v>
      </c>
      <c r="D15" s="3" t="s">
        <v>8</v>
      </c>
      <c r="E15" s="3" t="s">
        <v>378</v>
      </c>
      <c r="F15" s="3" t="s">
        <v>16</v>
      </c>
      <c r="G15" s="3" t="s">
        <v>385</v>
      </c>
      <c r="H15" s="21" t="s">
        <v>403</v>
      </c>
      <c r="I15" s="3">
        <v>31</v>
      </c>
      <c r="J15" s="3" t="s">
        <v>340</v>
      </c>
      <c r="K15" s="3" t="s">
        <v>340</v>
      </c>
      <c r="L15" s="3" t="s">
        <v>340</v>
      </c>
      <c r="M15" s="3" t="s">
        <v>340</v>
      </c>
    </row>
    <row r="16" spans="1:13">
      <c r="A16" s="3">
        <v>1</v>
      </c>
      <c r="B16" s="3">
        <v>34276456</v>
      </c>
      <c r="C16" s="3" t="s">
        <v>6</v>
      </c>
      <c r="D16" s="3" t="s">
        <v>8</v>
      </c>
      <c r="E16" s="3" t="s">
        <v>378</v>
      </c>
      <c r="F16" s="3" t="s">
        <v>404</v>
      </c>
      <c r="G16" s="3" t="s">
        <v>385</v>
      </c>
      <c r="H16" s="21" t="s">
        <v>405</v>
      </c>
      <c r="I16" s="3">
        <v>32</v>
      </c>
      <c r="J16" s="3" t="s">
        <v>340</v>
      </c>
      <c r="K16" s="3" t="s">
        <v>340</v>
      </c>
      <c r="L16" s="3" t="s">
        <v>340</v>
      </c>
      <c r="M16" s="3" t="s">
        <v>340</v>
      </c>
    </row>
    <row r="17" spans="1:13">
      <c r="A17" s="3">
        <v>1</v>
      </c>
      <c r="B17" s="3">
        <v>40034506</v>
      </c>
      <c r="C17" s="3" t="s">
        <v>9</v>
      </c>
      <c r="D17" s="3" t="s">
        <v>11</v>
      </c>
      <c r="E17" s="3" t="s">
        <v>378</v>
      </c>
      <c r="F17" s="3" t="s">
        <v>17</v>
      </c>
      <c r="G17" s="3" t="s">
        <v>380</v>
      </c>
      <c r="H17" s="21" t="s">
        <v>406</v>
      </c>
      <c r="I17" s="3">
        <v>37</v>
      </c>
      <c r="J17" s="3" t="s">
        <v>340</v>
      </c>
      <c r="K17" s="3" t="s">
        <v>340</v>
      </c>
      <c r="L17" s="3" t="s">
        <v>340</v>
      </c>
      <c r="M17" s="3" t="s">
        <v>340</v>
      </c>
    </row>
    <row r="18" spans="1:13">
      <c r="A18" s="3">
        <v>1</v>
      </c>
      <c r="B18" s="3">
        <v>43914060</v>
      </c>
      <c r="C18" s="3" t="s">
        <v>6</v>
      </c>
      <c r="D18" s="3" t="s">
        <v>8</v>
      </c>
      <c r="E18" s="3" t="s">
        <v>378</v>
      </c>
      <c r="F18" s="3" t="s">
        <v>122</v>
      </c>
      <c r="G18" s="3" t="s">
        <v>380</v>
      </c>
      <c r="H18" s="21" t="s">
        <v>407</v>
      </c>
      <c r="I18" s="3">
        <v>37</v>
      </c>
      <c r="J18" s="3">
        <v>0</v>
      </c>
      <c r="K18" s="3" t="s">
        <v>340</v>
      </c>
      <c r="L18" s="4">
        <v>5.7980000000000002E-6</v>
      </c>
      <c r="M18" s="3" t="s">
        <v>340</v>
      </c>
    </row>
    <row r="19" spans="1:13">
      <c r="A19" s="3">
        <v>1</v>
      </c>
      <c r="B19" s="3">
        <v>45479461</v>
      </c>
      <c r="C19" s="3" t="s">
        <v>6</v>
      </c>
      <c r="D19" s="3" t="s">
        <v>9</v>
      </c>
      <c r="E19" s="3" t="s">
        <v>378</v>
      </c>
      <c r="F19" s="3" t="s">
        <v>408</v>
      </c>
      <c r="G19" s="3" t="s">
        <v>385</v>
      </c>
      <c r="H19" s="21" t="s">
        <v>409</v>
      </c>
      <c r="I19" s="3">
        <v>30</v>
      </c>
      <c r="J19" s="3" t="s">
        <v>340</v>
      </c>
      <c r="K19" s="3" t="s">
        <v>340</v>
      </c>
      <c r="L19" s="3" t="s">
        <v>340</v>
      </c>
      <c r="M19" s="3" t="s">
        <v>340</v>
      </c>
    </row>
    <row r="20" spans="1:13">
      <c r="A20" s="3">
        <v>1</v>
      </c>
      <c r="B20" s="3">
        <v>46485267</v>
      </c>
      <c r="C20" s="3" t="s">
        <v>9</v>
      </c>
      <c r="D20" s="3" t="s">
        <v>11</v>
      </c>
      <c r="E20" s="3" t="s">
        <v>400</v>
      </c>
      <c r="F20" s="3" t="s">
        <v>18</v>
      </c>
      <c r="G20" s="3"/>
      <c r="H20" s="21" t="s">
        <v>410</v>
      </c>
      <c r="I20" s="3">
        <v>34</v>
      </c>
      <c r="J20" s="3" t="s">
        <v>340</v>
      </c>
      <c r="K20" s="3" t="s">
        <v>340</v>
      </c>
      <c r="L20" s="3" t="s">
        <v>340</v>
      </c>
      <c r="M20" s="3" t="s">
        <v>340</v>
      </c>
    </row>
    <row r="21" spans="1:13">
      <c r="A21" s="3">
        <v>1</v>
      </c>
      <c r="B21" s="3">
        <v>46488971</v>
      </c>
      <c r="C21" s="3" t="s">
        <v>11</v>
      </c>
      <c r="D21" s="3" t="s">
        <v>8</v>
      </c>
      <c r="E21" s="3" t="s">
        <v>378</v>
      </c>
      <c r="F21" s="3" t="s">
        <v>18</v>
      </c>
      <c r="G21" s="3" t="s">
        <v>385</v>
      </c>
      <c r="H21" s="21" t="s">
        <v>411</v>
      </c>
      <c r="I21" s="3">
        <v>32</v>
      </c>
      <c r="J21" s="3" t="s">
        <v>340</v>
      </c>
      <c r="K21" s="3" t="s">
        <v>340</v>
      </c>
      <c r="L21" s="3" t="s">
        <v>340</v>
      </c>
      <c r="M21" s="3" t="s">
        <v>340</v>
      </c>
    </row>
    <row r="22" spans="1:13">
      <c r="A22" s="3">
        <v>1</v>
      </c>
      <c r="B22" s="3">
        <v>62739269</v>
      </c>
      <c r="C22" s="3" t="s">
        <v>6</v>
      </c>
      <c r="D22" s="3" t="s">
        <v>11</v>
      </c>
      <c r="E22" s="3" t="s">
        <v>378</v>
      </c>
      <c r="F22" s="3" t="s">
        <v>19</v>
      </c>
      <c r="G22" s="3" t="s">
        <v>380</v>
      </c>
      <c r="H22" s="21" t="s">
        <v>412</v>
      </c>
      <c r="I22" s="3">
        <v>39</v>
      </c>
      <c r="J22" s="3" t="s">
        <v>340</v>
      </c>
      <c r="K22" s="3" t="s">
        <v>340</v>
      </c>
      <c r="L22" s="3" t="s">
        <v>340</v>
      </c>
      <c r="M22" s="3" t="s">
        <v>340</v>
      </c>
    </row>
    <row r="23" spans="1:13">
      <c r="A23" s="3">
        <v>1</v>
      </c>
      <c r="B23" s="3">
        <v>75218021</v>
      </c>
      <c r="C23" s="3" t="s">
        <v>9</v>
      </c>
      <c r="D23" s="3" t="s">
        <v>8</v>
      </c>
      <c r="E23" s="3" t="s">
        <v>378</v>
      </c>
      <c r="F23" s="3" t="s">
        <v>413</v>
      </c>
      <c r="G23" s="3" t="s">
        <v>380</v>
      </c>
      <c r="H23" s="21" t="s">
        <v>414</v>
      </c>
      <c r="I23" s="3">
        <v>37</v>
      </c>
      <c r="J23" s="3" t="s">
        <v>340</v>
      </c>
      <c r="K23" s="3" t="s">
        <v>340</v>
      </c>
      <c r="L23" s="3" t="s">
        <v>340</v>
      </c>
      <c r="M23" s="3" t="s">
        <v>340</v>
      </c>
    </row>
    <row r="24" spans="1:13">
      <c r="A24" s="3">
        <v>1</v>
      </c>
      <c r="B24" s="3">
        <v>86123529</v>
      </c>
      <c r="C24" s="3" t="s">
        <v>6</v>
      </c>
      <c r="D24" s="3" t="s">
        <v>11</v>
      </c>
      <c r="E24" s="3" t="s">
        <v>400</v>
      </c>
      <c r="F24" s="3" t="s">
        <v>415</v>
      </c>
      <c r="G24" s="3"/>
      <c r="H24" s="21" t="s">
        <v>416</v>
      </c>
      <c r="I24" s="3">
        <v>34</v>
      </c>
      <c r="J24" s="3">
        <v>0</v>
      </c>
      <c r="K24" s="3">
        <v>0</v>
      </c>
      <c r="L24" s="4">
        <v>1.253E-5</v>
      </c>
      <c r="M24" s="4">
        <v>3.2339999999999999E-5</v>
      </c>
    </row>
    <row r="25" spans="1:13">
      <c r="A25" s="3">
        <v>1</v>
      </c>
      <c r="B25" s="3">
        <v>86957054</v>
      </c>
      <c r="C25" s="3" t="s">
        <v>9</v>
      </c>
      <c r="D25" s="3" t="s">
        <v>8</v>
      </c>
      <c r="E25" s="3" t="s">
        <v>378</v>
      </c>
      <c r="F25" s="3" t="s">
        <v>417</v>
      </c>
      <c r="G25" s="3" t="s">
        <v>385</v>
      </c>
      <c r="H25" s="21" t="s">
        <v>418</v>
      </c>
      <c r="I25" s="3">
        <v>34</v>
      </c>
      <c r="J25" s="3" t="s">
        <v>340</v>
      </c>
      <c r="K25" s="3" t="s">
        <v>340</v>
      </c>
      <c r="L25" s="3" t="s">
        <v>340</v>
      </c>
      <c r="M25" s="3" t="s">
        <v>340</v>
      </c>
    </row>
    <row r="26" spans="1:13">
      <c r="A26" s="3">
        <v>1</v>
      </c>
      <c r="B26" s="3">
        <v>92433784</v>
      </c>
      <c r="C26" s="3" t="s">
        <v>6</v>
      </c>
      <c r="D26" s="3" t="s">
        <v>8</v>
      </c>
      <c r="E26" s="3" t="s">
        <v>378</v>
      </c>
      <c r="F26" s="3" t="s">
        <v>419</v>
      </c>
      <c r="G26" s="3" t="s">
        <v>380</v>
      </c>
      <c r="H26" s="21" t="s">
        <v>420</v>
      </c>
      <c r="I26" s="3">
        <v>35</v>
      </c>
      <c r="J26" s="3" t="s">
        <v>340</v>
      </c>
      <c r="K26" s="3" t="s">
        <v>340</v>
      </c>
      <c r="L26" s="3" t="s">
        <v>340</v>
      </c>
      <c r="M26" s="3" t="s">
        <v>340</v>
      </c>
    </row>
    <row r="27" spans="1:13">
      <c r="A27" s="3">
        <v>1</v>
      </c>
      <c r="B27" s="3">
        <v>110282514</v>
      </c>
      <c r="C27" s="3" t="s">
        <v>6</v>
      </c>
      <c r="D27" s="3" t="s">
        <v>8</v>
      </c>
      <c r="E27" s="3" t="s">
        <v>378</v>
      </c>
      <c r="F27" s="3" t="s">
        <v>20</v>
      </c>
      <c r="G27" s="3" t="s">
        <v>385</v>
      </c>
      <c r="H27" s="21" t="s">
        <v>421</v>
      </c>
      <c r="I27" s="3">
        <v>34</v>
      </c>
      <c r="J27" s="3" t="s">
        <v>340</v>
      </c>
      <c r="K27" s="3" t="s">
        <v>340</v>
      </c>
      <c r="L27" s="3" t="s">
        <v>340</v>
      </c>
      <c r="M27" s="3" t="s">
        <v>340</v>
      </c>
    </row>
    <row r="28" spans="1:13">
      <c r="A28" s="3">
        <v>1</v>
      </c>
      <c r="B28" s="3">
        <v>116245549</v>
      </c>
      <c r="C28" s="3" t="s">
        <v>11</v>
      </c>
      <c r="D28" s="3" t="s">
        <v>8</v>
      </c>
      <c r="E28" s="3" t="s">
        <v>378</v>
      </c>
      <c r="F28" s="3" t="s">
        <v>422</v>
      </c>
      <c r="G28" s="3" t="s">
        <v>385</v>
      </c>
      <c r="H28" s="21" t="s">
        <v>423</v>
      </c>
      <c r="I28" s="3">
        <v>32</v>
      </c>
      <c r="J28" s="3" t="s">
        <v>340</v>
      </c>
      <c r="K28" s="3" t="s">
        <v>340</v>
      </c>
      <c r="L28" s="3" t="s">
        <v>340</v>
      </c>
      <c r="M28" s="3" t="s">
        <v>340</v>
      </c>
    </row>
    <row r="29" spans="1:13">
      <c r="A29" s="3">
        <v>1</v>
      </c>
      <c r="B29" s="3">
        <v>145537442</v>
      </c>
      <c r="C29" s="3" t="s">
        <v>6</v>
      </c>
      <c r="D29" s="3" t="s">
        <v>8</v>
      </c>
      <c r="E29" s="3" t="s">
        <v>378</v>
      </c>
      <c r="F29" s="3" t="s">
        <v>21</v>
      </c>
      <c r="G29" s="3" t="s">
        <v>380</v>
      </c>
      <c r="H29" s="21" t="s">
        <v>424</v>
      </c>
      <c r="I29" s="3">
        <v>41</v>
      </c>
      <c r="J29" s="3" t="s">
        <v>340</v>
      </c>
      <c r="K29" s="3" t="s">
        <v>340</v>
      </c>
      <c r="L29" s="3" t="s">
        <v>340</v>
      </c>
      <c r="M29" s="3" t="s">
        <v>340</v>
      </c>
    </row>
    <row r="30" spans="1:13">
      <c r="A30" s="3">
        <v>1</v>
      </c>
      <c r="B30" s="3">
        <v>151260028</v>
      </c>
      <c r="C30" s="3" t="s">
        <v>6</v>
      </c>
      <c r="D30" s="3" t="s">
        <v>8</v>
      </c>
      <c r="E30" s="3" t="s">
        <v>378</v>
      </c>
      <c r="F30" s="3" t="s">
        <v>425</v>
      </c>
      <c r="G30" s="3" t="s">
        <v>385</v>
      </c>
      <c r="H30" s="21" t="s">
        <v>426</v>
      </c>
      <c r="I30" s="3">
        <v>32</v>
      </c>
      <c r="J30" s="3">
        <v>0</v>
      </c>
      <c r="K30" s="3" t="s">
        <v>340</v>
      </c>
      <c r="L30" s="4">
        <v>4.0709999999999996E-6</v>
      </c>
      <c r="M30" s="3" t="s">
        <v>340</v>
      </c>
    </row>
    <row r="31" spans="1:13">
      <c r="A31" s="3">
        <v>1</v>
      </c>
      <c r="B31" s="3">
        <v>166896402</v>
      </c>
      <c r="C31" s="3" t="s">
        <v>6</v>
      </c>
      <c r="D31" s="3" t="s">
        <v>8</v>
      </c>
      <c r="E31" s="3" t="s">
        <v>378</v>
      </c>
      <c r="F31" s="3" t="s">
        <v>129</v>
      </c>
      <c r="G31" s="3" t="s">
        <v>385</v>
      </c>
      <c r="H31" s="21" t="s">
        <v>427</v>
      </c>
      <c r="I31" s="3">
        <v>33</v>
      </c>
      <c r="J31" s="3">
        <v>0</v>
      </c>
      <c r="K31" s="3" t="s">
        <v>340</v>
      </c>
      <c r="L31" s="4">
        <v>4.0799999999999999E-6</v>
      </c>
      <c r="M31" s="3" t="s">
        <v>340</v>
      </c>
    </row>
    <row r="32" spans="1:13">
      <c r="A32" s="3">
        <v>1</v>
      </c>
      <c r="B32" s="3">
        <v>169438035</v>
      </c>
      <c r="C32" s="3" t="s">
        <v>428</v>
      </c>
      <c r="D32" s="3" t="s">
        <v>429</v>
      </c>
      <c r="E32" s="3" t="s">
        <v>378</v>
      </c>
      <c r="F32" s="3" t="s">
        <v>430</v>
      </c>
      <c r="G32" s="3" t="s">
        <v>380</v>
      </c>
      <c r="H32" s="21" t="s">
        <v>431</v>
      </c>
      <c r="I32" s="3">
        <v>35</v>
      </c>
      <c r="J32" s="3"/>
      <c r="K32" s="3"/>
      <c r="L32" s="3"/>
      <c r="M32" s="3"/>
    </row>
    <row r="33" spans="1:13">
      <c r="A33" s="3">
        <v>1</v>
      </c>
      <c r="B33" s="3">
        <v>171086461</v>
      </c>
      <c r="C33" s="3" t="s">
        <v>6</v>
      </c>
      <c r="D33" s="3" t="s">
        <v>11</v>
      </c>
      <c r="E33" s="3" t="s">
        <v>378</v>
      </c>
      <c r="F33" s="3" t="s">
        <v>432</v>
      </c>
      <c r="G33" s="3" t="s">
        <v>380</v>
      </c>
      <c r="H33" s="21" t="s">
        <v>433</v>
      </c>
      <c r="I33" s="3">
        <v>35</v>
      </c>
      <c r="J33" s="3" t="s">
        <v>340</v>
      </c>
      <c r="K33" s="3" t="s">
        <v>340</v>
      </c>
      <c r="L33" s="3" t="s">
        <v>340</v>
      </c>
      <c r="M33" s="3" t="s">
        <v>340</v>
      </c>
    </row>
    <row r="34" spans="1:13">
      <c r="A34" s="3">
        <v>1</v>
      </c>
      <c r="B34" s="3">
        <v>171165952</v>
      </c>
      <c r="C34" s="3" t="s">
        <v>8</v>
      </c>
      <c r="D34" s="3" t="s">
        <v>6</v>
      </c>
      <c r="E34" s="3" t="s">
        <v>400</v>
      </c>
      <c r="F34" s="3" t="s">
        <v>434</v>
      </c>
      <c r="G34" s="3"/>
      <c r="H34" s="21" t="s">
        <v>435</v>
      </c>
      <c r="I34" s="3">
        <v>34</v>
      </c>
      <c r="J34" s="3" t="s">
        <v>340</v>
      </c>
      <c r="K34" s="3" t="s">
        <v>340</v>
      </c>
      <c r="L34" s="3" t="s">
        <v>340</v>
      </c>
      <c r="M34" s="3" t="s">
        <v>340</v>
      </c>
    </row>
    <row r="35" spans="1:13">
      <c r="A35" s="3">
        <v>1</v>
      </c>
      <c r="B35" s="3">
        <v>173933258</v>
      </c>
      <c r="C35" s="3" t="s">
        <v>428</v>
      </c>
      <c r="D35" s="3" t="s">
        <v>6</v>
      </c>
      <c r="E35" s="3" t="s">
        <v>378</v>
      </c>
      <c r="F35" s="3" t="s">
        <v>22</v>
      </c>
      <c r="G35" s="3" t="s">
        <v>436</v>
      </c>
      <c r="H35" s="21" t="s">
        <v>437</v>
      </c>
      <c r="I35" s="3">
        <v>34</v>
      </c>
      <c r="J35" s="3"/>
      <c r="K35" s="3"/>
      <c r="L35" s="3"/>
      <c r="M35" s="3"/>
    </row>
    <row r="36" spans="1:13">
      <c r="A36" s="3">
        <v>1</v>
      </c>
      <c r="B36" s="3">
        <v>175957439</v>
      </c>
      <c r="C36" s="3" t="s">
        <v>6</v>
      </c>
      <c r="D36" s="3" t="s">
        <v>9</v>
      </c>
      <c r="E36" s="3" t="s">
        <v>378</v>
      </c>
      <c r="F36" s="3" t="s">
        <v>438</v>
      </c>
      <c r="G36" s="3" t="s">
        <v>385</v>
      </c>
      <c r="H36" s="21" t="s">
        <v>439</v>
      </c>
      <c r="I36" s="3">
        <v>32</v>
      </c>
      <c r="J36" s="3" t="s">
        <v>340</v>
      </c>
      <c r="K36" s="3" t="s">
        <v>340</v>
      </c>
      <c r="L36" s="3" t="s">
        <v>340</v>
      </c>
      <c r="M36" s="3" t="s">
        <v>340</v>
      </c>
    </row>
    <row r="37" spans="1:13">
      <c r="A37" s="3">
        <v>1</v>
      </c>
      <c r="B37" s="3">
        <v>179414303</v>
      </c>
      <c r="C37" s="3" t="s">
        <v>428</v>
      </c>
      <c r="D37" s="3" t="s">
        <v>440</v>
      </c>
      <c r="E37" s="3" t="s">
        <v>378</v>
      </c>
      <c r="F37" s="3" t="s">
        <v>441</v>
      </c>
      <c r="G37" s="3" t="s">
        <v>436</v>
      </c>
      <c r="H37" s="21" t="s">
        <v>442</v>
      </c>
      <c r="I37" s="3">
        <v>33</v>
      </c>
      <c r="J37" s="3">
        <v>0</v>
      </c>
      <c r="K37" s="3" t="s">
        <v>340</v>
      </c>
      <c r="L37" s="3">
        <v>0</v>
      </c>
      <c r="M37" s="3" t="s">
        <v>340</v>
      </c>
    </row>
    <row r="38" spans="1:13">
      <c r="A38" s="3">
        <v>1</v>
      </c>
      <c r="B38" s="3">
        <v>184675776</v>
      </c>
      <c r="C38" s="3" t="s">
        <v>6</v>
      </c>
      <c r="D38" s="3" t="s">
        <v>8</v>
      </c>
      <c r="E38" s="3" t="s">
        <v>400</v>
      </c>
      <c r="F38" s="3" t="s">
        <v>443</v>
      </c>
      <c r="G38" s="3"/>
      <c r="H38" s="21" t="s">
        <v>444</v>
      </c>
      <c r="I38" s="3">
        <v>34</v>
      </c>
      <c r="J38" s="3" t="s">
        <v>340</v>
      </c>
      <c r="K38" s="3" t="s">
        <v>340</v>
      </c>
      <c r="L38" s="3" t="s">
        <v>340</v>
      </c>
      <c r="M38" s="3" t="s">
        <v>340</v>
      </c>
    </row>
    <row r="39" spans="1:13">
      <c r="A39" s="3">
        <v>1</v>
      </c>
      <c r="B39" s="3">
        <v>190129833</v>
      </c>
      <c r="C39" s="3" t="s">
        <v>11</v>
      </c>
      <c r="D39" s="3" t="s">
        <v>8</v>
      </c>
      <c r="E39" s="3" t="s">
        <v>378</v>
      </c>
      <c r="F39" s="3" t="s">
        <v>23</v>
      </c>
      <c r="G39" s="3" t="s">
        <v>380</v>
      </c>
      <c r="H39" s="21" t="s">
        <v>445</v>
      </c>
      <c r="I39" s="3">
        <v>36</v>
      </c>
      <c r="J39" s="3" t="s">
        <v>340</v>
      </c>
      <c r="K39" s="3" t="s">
        <v>340</v>
      </c>
      <c r="L39" s="3" t="s">
        <v>340</v>
      </c>
      <c r="M39" s="3" t="s">
        <v>340</v>
      </c>
    </row>
    <row r="40" spans="1:13">
      <c r="A40" s="3">
        <v>1</v>
      </c>
      <c r="B40" s="3">
        <v>203311620</v>
      </c>
      <c r="C40" s="3" t="s">
        <v>11</v>
      </c>
      <c r="D40" s="3" t="s">
        <v>9</v>
      </c>
      <c r="E40" s="3" t="s">
        <v>378</v>
      </c>
      <c r="F40" s="3" t="s">
        <v>24</v>
      </c>
      <c r="G40" s="3" t="s">
        <v>385</v>
      </c>
      <c r="H40" s="21" t="s">
        <v>446</v>
      </c>
      <c r="I40" s="3">
        <v>32</v>
      </c>
      <c r="J40" s="3" t="s">
        <v>340</v>
      </c>
      <c r="K40" s="3" t="s">
        <v>340</v>
      </c>
      <c r="L40" s="3" t="s">
        <v>340</v>
      </c>
      <c r="M40" s="3" t="s">
        <v>340</v>
      </c>
    </row>
    <row r="41" spans="1:13">
      <c r="A41" s="3">
        <v>1</v>
      </c>
      <c r="B41" s="3">
        <v>205036303</v>
      </c>
      <c r="C41" s="3" t="s">
        <v>6</v>
      </c>
      <c r="D41" s="3" t="s">
        <v>8</v>
      </c>
      <c r="E41" s="3" t="s">
        <v>378</v>
      </c>
      <c r="F41" s="3" t="s">
        <v>447</v>
      </c>
      <c r="G41" s="3" t="s">
        <v>385</v>
      </c>
      <c r="H41" s="21" t="s">
        <v>448</v>
      </c>
      <c r="I41" s="3">
        <v>32</v>
      </c>
      <c r="J41" s="3">
        <v>0</v>
      </c>
      <c r="K41" s="3" t="s">
        <v>340</v>
      </c>
      <c r="L41" s="4">
        <v>4.0620000000000002E-6</v>
      </c>
      <c r="M41" s="3" t="s">
        <v>340</v>
      </c>
    </row>
    <row r="42" spans="1:13">
      <c r="A42" s="3">
        <v>1</v>
      </c>
      <c r="B42" s="3">
        <v>205498168</v>
      </c>
      <c r="C42" s="3" t="s">
        <v>6</v>
      </c>
      <c r="D42" s="3" t="s">
        <v>8</v>
      </c>
      <c r="E42" s="3" t="s">
        <v>378</v>
      </c>
      <c r="F42" s="3" t="s">
        <v>25</v>
      </c>
      <c r="G42" s="3" t="s">
        <v>385</v>
      </c>
      <c r="H42" s="21" t="s">
        <v>449</v>
      </c>
      <c r="I42" s="3">
        <v>33</v>
      </c>
      <c r="J42" s="3" t="s">
        <v>340</v>
      </c>
      <c r="K42" s="3" t="s">
        <v>340</v>
      </c>
      <c r="L42" s="3" t="s">
        <v>340</v>
      </c>
      <c r="M42" s="3" t="s">
        <v>340</v>
      </c>
    </row>
    <row r="43" spans="1:13">
      <c r="A43" s="3">
        <v>1</v>
      </c>
      <c r="B43" s="3">
        <v>205554106</v>
      </c>
      <c r="C43" s="3" t="s">
        <v>6</v>
      </c>
      <c r="D43" s="3" t="s">
        <v>8</v>
      </c>
      <c r="E43" s="3" t="s">
        <v>378</v>
      </c>
      <c r="F43" s="3" t="s">
        <v>450</v>
      </c>
      <c r="G43" s="3" t="s">
        <v>385</v>
      </c>
      <c r="H43" s="21" t="s">
        <v>451</v>
      </c>
      <c r="I43" s="3">
        <v>32</v>
      </c>
      <c r="J43" s="3">
        <v>0</v>
      </c>
      <c r="K43" s="3">
        <v>0</v>
      </c>
      <c r="L43" s="4">
        <v>1.6249999999999999E-5</v>
      </c>
      <c r="M43" s="4">
        <v>9.6910000000000006E-5</v>
      </c>
    </row>
    <row r="44" spans="1:13">
      <c r="A44" s="3">
        <v>1</v>
      </c>
      <c r="B44" s="3">
        <v>212180590</v>
      </c>
      <c r="C44" s="3" t="s">
        <v>11</v>
      </c>
      <c r="D44" s="3" t="s">
        <v>8</v>
      </c>
      <c r="E44" s="3" t="s">
        <v>400</v>
      </c>
      <c r="F44" s="3" t="s">
        <v>452</v>
      </c>
      <c r="G44" s="3"/>
      <c r="H44" s="21" t="s">
        <v>453</v>
      </c>
      <c r="I44" s="3">
        <v>34</v>
      </c>
      <c r="J44" s="3" t="s">
        <v>340</v>
      </c>
      <c r="K44" s="3" t="s">
        <v>340</v>
      </c>
      <c r="L44" s="3" t="s">
        <v>340</v>
      </c>
      <c r="M44" s="3" t="s">
        <v>340</v>
      </c>
    </row>
    <row r="45" spans="1:13">
      <c r="A45" s="3">
        <v>1</v>
      </c>
      <c r="B45" s="3">
        <v>243579133</v>
      </c>
      <c r="C45" s="3" t="s">
        <v>8</v>
      </c>
      <c r="D45" s="3" t="s">
        <v>6</v>
      </c>
      <c r="E45" s="3" t="s">
        <v>400</v>
      </c>
      <c r="F45" s="3" t="s">
        <v>454</v>
      </c>
      <c r="G45" s="3"/>
      <c r="H45" s="21" t="s">
        <v>455</v>
      </c>
      <c r="I45" s="3">
        <v>33</v>
      </c>
      <c r="J45" s="3" t="s">
        <v>340</v>
      </c>
      <c r="K45" s="3" t="s">
        <v>340</v>
      </c>
      <c r="L45" s="3" t="s">
        <v>340</v>
      </c>
      <c r="M45" s="3" t="s">
        <v>340</v>
      </c>
    </row>
    <row r="46" spans="1:13">
      <c r="A46" s="3">
        <v>2</v>
      </c>
      <c r="B46" s="3">
        <v>669662</v>
      </c>
      <c r="C46" s="3" t="s">
        <v>6</v>
      </c>
      <c r="D46" s="3" t="s">
        <v>8</v>
      </c>
      <c r="E46" s="3" t="s">
        <v>378</v>
      </c>
      <c r="F46" s="3" t="s">
        <v>456</v>
      </c>
      <c r="G46" s="3" t="s">
        <v>380</v>
      </c>
      <c r="H46" s="21" t="s">
        <v>457</v>
      </c>
      <c r="I46" s="3">
        <v>35</v>
      </c>
      <c r="J46" s="3" t="s">
        <v>340</v>
      </c>
      <c r="K46" s="3" t="s">
        <v>340</v>
      </c>
      <c r="L46" s="3" t="s">
        <v>340</v>
      </c>
      <c r="M46" s="3" t="s">
        <v>340</v>
      </c>
    </row>
    <row r="47" spans="1:13">
      <c r="A47" s="3">
        <v>2</v>
      </c>
      <c r="B47" s="3">
        <v>20137616</v>
      </c>
      <c r="C47" s="3" t="s">
        <v>428</v>
      </c>
      <c r="D47" s="3" t="s">
        <v>6</v>
      </c>
      <c r="E47" s="3" t="s">
        <v>378</v>
      </c>
      <c r="F47" s="3" t="s">
        <v>26</v>
      </c>
      <c r="G47" s="3" t="s">
        <v>436</v>
      </c>
      <c r="H47" s="21" t="s">
        <v>458</v>
      </c>
      <c r="I47" s="3">
        <v>35</v>
      </c>
      <c r="J47" s="3"/>
      <c r="K47" s="3"/>
      <c r="L47" s="3"/>
      <c r="M47" s="3"/>
    </row>
    <row r="48" spans="1:13">
      <c r="A48" s="3">
        <v>2</v>
      </c>
      <c r="B48" s="3">
        <v>20178579</v>
      </c>
      <c r="C48" s="3" t="s">
        <v>6</v>
      </c>
      <c r="D48" s="3" t="s">
        <v>9</v>
      </c>
      <c r="E48" s="3" t="s">
        <v>378</v>
      </c>
      <c r="F48" s="3" t="s">
        <v>26</v>
      </c>
      <c r="G48" s="3" t="s">
        <v>385</v>
      </c>
      <c r="H48" s="21" t="s">
        <v>459</v>
      </c>
      <c r="I48" s="3">
        <v>33</v>
      </c>
      <c r="J48" s="3" t="s">
        <v>340</v>
      </c>
      <c r="K48" s="3" t="s">
        <v>340</v>
      </c>
      <c r="L48" s="3" t="s">
        <v>340</v>
      </c>
      <c r="M48" s="3" t="s">
        <v>340</v>
      </c>
    </row>
    <row r="49" spans="1:13">
      <c r="A49" s="3">
        <v>2</v>
      </c>
      <c r="B49" s="3">
        <v>20939929</v>
      </c>
      <c r="C49" s="3" t="s">
        <v>9</v>
      </c>
      <c r="D49" s="3" t="s">
        <v>11</v>
      </c>
      <c r="E49" s="3" t="s">
        <v>378</v>
      </c>
      <c r="F49" s="3" t="s">
        <v>132</v>
      </c>
      <c r="G49" s="3" t="s">
        <v>380</v>
      </c>
      <c r="H49" s="21" t="s">
        <v>460</v>
      </c>
      <c r="I49" s="3">
        <v>37</v>
      </c>
      <c r="J49" s="3">
        <v>0</v>
      </c>
      <c r="K49" s="3" t="s">
        <v>340</v>
      </c>
      <c r="L49" s="4">
        <v>4.0729999999999998E-6</v>
      </c>
      <c r="M49" s="3" t="s">
        <v>340</v>
      </c>
    </row>
    <row r="50" spans="1:13">
      <c r="A50" s="3">
        <v>2</v>
      </c>
      <c r="B50" s="3">
        <v>25377192</v>
      </c>
      <c r="C50" s="3" t="s">
        <v>9</v>
      </c>
      <c r="D50" s="3" t="s">
        <v>11</v>
      </c>
      <c r="E50" s="3" t="s">
        <v>378</v>
      </c>
      <c r="F50" s="3" t="s">
        <v>138</v>
      </c>
      <c r="G50" s="3" t="s">
        <v>385</v>
      </c>
      <c r="H50" s="21" t="s">
        <v>461</v>
      </c>
      <c r="I50" s="3">
        <v>31</v>
      </c>
      <c r="J50" s="3">
        <v>0</v>
      </c>
      <c r="K50" s="3" t="s">
        <v>340</v>
      </c>
      <c r="L50" s="4">
        <v>1.31E-5</v>
      </c>
      <c r="M50" s="3" t="s">
        <v>340</v>
      </c>
    </row>
    <row r="51" spans="1:13">
      <c r="A51" s="3">
        <v>2</v>
      </c>
      <c r="B51" s="3">
        <v>42720373</v>
      </c>
      <c r="C51" s="3" t="s">
        <v>6</v>
      </c>
      <c r="D51" s="3" t="s">
        <v>8</v>
      </c>
      <c r="E51" s="3" t="s">
        <v>378</v>
      </c>
      <c r="F51" s="3" t="s">
        <v>462</v>
      </c>
      <c r="G51" s="3" t="s">
        <v>385</v>
      </c>
      <c r="H51" s="21" t="s">
        <v>463</v>
      </c>
      <c r="I51" s="3">
        <v>30</v>
      </c>
      <c r="J51" s="3" t="s">
        <v>340</v>
      </c>
      <c r="K51" s="3" t="s">
        <v>340</v>
      </c>
      <c r="L51" s="3" t="s">
        <v>340</v>
      </c>
      <c r="M51" s="3" t="s">
        <v>340</v>
      </c>
    </row>
    <row r="52" spans="1:13">
      <c r="A52" s="3">
        <v>2</v>
      </c>
      <c r="B52" s="3">
        <v>46840832</v>
      </c>
      <c r="C52" s="3" t="s">
        <v>6</v>
      </c>
      <c r="D52" s="3" t="s">
        <v>8</v>
      </c>
      <c r="E52" s="3" t="s">
        <v>400</v>
      </c>
      <c r="F52" s="3" t="s">
        <v>464</v>
      </c>
      <c r="G52" s="3"/>
      <c r="H52" s="21" t="s">
        <v>465</v>
      </c>
      <c r="I52" s="3">
        <v>34</v>
      </c>
      <c r="J52" s="3" t="s">
        <v>340</v>
      </c>
      <c r="K52" s="3" t="s">
        <v>340</v>
      </c>
      <c r="L52" s="3" t="s">
        <v>340</v>
      </c>
      <c r="M52" s="3" t="s">
        <v>340</v>
      </c>
    </row>
    <row r="53" spans="1:13">
      <c r="A53" s="3">
        <v>2</v>
      </c>
      <c r="B53" s="3">
        <v>63834044</v>
      </c>
      <c r="C53" s="3" t="s">
        <v>6</v>
      </c>
      <c r="D53" s="3" t="s">
        <v>8</v>
      </c>
      <c r="E53" s="3" t="s">
        <v>378</v>
      </c>
      <c r="F53" s="3" t="s">
        <v>172</v>
      </c>
      <c r="G53" s="3" t="s">
        <v>385</v>
      </c>
      <c r="H53" s="21" t="s">
        <v>301</v>
      </c>
      <c r="I53" s="3">
        <v>34</v>
      </c>
      <c r="J53" s="3">
        <v>0</v>
      </c>
      <c r="K53" s="3" t="s">
        <v>340</v>
      </c>
      <c r="L53" s="4">
        <v>8.1340000000000004E-6</v>
      </c>
      <c r="M53" s="3" t="s">
        <v>340</v>
      </c>
    </row>
    <row r="54" spans="1:13">
      <c r="A54" s="3">
        <v>2</v>
      </c>
      <c r="B54" s="3">
        <v>68805072</v>
      </c>
      <c r="C54" s="3" t="s">
        <v>9</v>
      </c>
      <c r="D54" s="3" t="s">
        <v>11</v>
      </c>
      <c r="E54" s="3" t="s">
        <v>378</v>
      </c>
      <c r="F54" s="3" t="s">
        <v>28</v>
      </c>
      <c r="G54" s="3" t="s">
        <v>380</v>
      </c>
      <c r="H54" s="21" t="s">
        <v>466</v>
      </c>
      <c r="I54" s="3">
        <v>43</v>
      </c>
      <c r="J54" s="3" t="s">
        <v>340</v>
      </c>
      <c r="K54" s="3" t="s">
        <v>340</v>
      </c>
      <c r="L54" s="3" t="s">
        <v>340</v>
      </c>
      <c r="M54" s="3" t="s">
        <v>340</v>
      </c>
    </row>
    <row r="55" spans="1:13">
      <c r="A55" s="3">
        <v>2</v>
      </c>
      <c r="B55" s="3">
        <v>70088481</v>
      </c>
      <c r="C55" s="3" t="s">
        <v>8</v>
      </c>
      <c r="D55" s="3" t="s">
        <v>6</v>
      </c>
      <c r="E55" s="3" t="s">
        <v>400</v>
      </c>
      <c r="F55" s="3" t="s">
        <v>467</v>
      </c>
      <c r="G55" s="3"/>
      <c r="H55" s="21" t="s">
        <v>468</v>
      </c>
      <c r="I55" s="3">
        <v>31</v>
      </c>
      <c r="J55" s="3" t="s">
        <v>340</v>
      </c>
      <c r="K55" s="3" t="s">
        <v>340</v>
      </c>
      <c r="L55" s="3" t="s">
        <v>340</v>
      </c>
      <c r="M55" s="3" t="s">
        <v>340</v>
      </c>
    </row>
    <row r="56" spans="1:13">
      <c r="A56" s="3">
        <v>2</v>
      </c>
      <c r="B56" s="3">
        <v>85040255</v>
      </c>
      <c r="C56" s="3" t="s">
        <v>9</v>
      </c>
      <c r="D56" s="3" t="s">
        <v>8</v>
      </c>
      <c r="E56" s="3" t="s">
        <v>400</v>
      </c>
      <c r="F56" s="3" t="s">
        <v>469</v>
      </c>
      <c r="G56" s="3"/>
      <c r="H56" s="21" t="s">
        <v>470</v>
      </c>
      <c r="I56" s="3">
        <v>33</v>
      </c>
      <c r="J56" s="3" t="s">
        <v>340</v>
      </c>
      <c r="K56" s="3" t="s">
        <v>340</v>
      </c>
      <c r="L56" s="3" t="s">
        <v>340</v>
      </c>
      <c r="M56" s="3" t="s">
        <v>340</v>
      </c>
    </row>
    <row r="57" spans="1:13">
      <c r="A57" s="3">
        <v>2</v>
      </c>
      <c r="B57" s="3">
        <v>86849846</v>
      </c>
      <c r="C57" s="3" t="s">
        <v>6</v>
      </c>
      <c r="D57" s="3" t="s">
        <v>8</v>
      </c>
      <c r="E57" s="3" t="s">
        <v>378</v>
      </c>
      <c r="F57" s="3" t="s">
        <v>29</v>
      </c>
      <c r="G57" s="3" t="s">
        <v>385</v>
      </c>
      <c r="H57" s="21" t="s">
        <v>471</v>
      </c>
      <c r="I57" s="3">
        <v>32</v>
      </c>
      <c r="J57" s="3" t="s">
        <v>340</v>
      </c>
      <c r="K57" s="3" t="s">
        <v>340</v>
      </c>
      <c r="L57" s="3" t="s">
        <v>340</v>
      </c>
      <c r="M57" s="3" t="s">
        <v>340</v>
      </c>
    </row>
    <row r="58" spans="1:13">
      <c r="A58" s="3">
        <v>2</v>
      </c>
      <c r="B58" s="3">
        <v>89036134</v>
      </c>
      <c r="C58" s="3" t="s">
        <v>6</v>
      </c>
      <c r="D58" s="3" t="s">
        <v>8</v>
      </c>
      <c r="E58" s="3" t="s">
        <v>378</v>
      </c>
      <c r="F58" s="3" t="s">
        <v>30</v>
      </c>
      <c r="G58" s="3" t="s">
        <v>380</v>
      </c>
      <c r="H58" s="21" t="s">
        <v>472</v>
      </c>
      <c r="I58" s="3">
        <v>38</v>
      </c>
      <c r="J58" s="3" t="s">
        <v>340</v>
      </c>
      <c r="K58" s="3" t="s">
        <v>340</v>
      </c>
      <c r="L58" s="3" t="s">
        <v>340</v>
      </c>
      <c r="M58" s="3" t="s">
        <v>340</v>
      </c>
    </row>
    <row r="59" spans="1:13">
      <c r="A59" s="3">
        <v>2</v>
      </c>
      <c r="B59" s="3">
        <v>96955098</v>
      </c>
      <c r="C59" s="3" t="s">
        <v>11</v>
      </c>
      <c r="D59" s="3" t="s">
        <v>9</v>
      </c>
      <c r="E59" s="3" t="s">
        <v>378</v>
      </c>
      <c r="F59" s="3" t="s">
        <v>31</v>
      </c>
      <c r="G59" s="3" t="s">
        <v>385</v>
      </c>
      <c r="H59" s="21" t="s">
        <v>473</v>
      </c>
      <c r="I59" s="3">
        <v>30</v>
      </c>
      <c r="J59" s="3" t="s">
        <v>340</v>
      </c>
      <c r="K59" s="3" t="s">
        <v>340</v>
      </c>
      <c r="L59" s="3" t="s">
        <v>340</v>
      </c>
      <c r="M59" s="3" t="s">
        <v>340</v>
      </c>
    </row>
    <row r="60" spans="1:13">
      <c r="A60" s="3">
        <v>2</v>
      </c>
      <c r="B60" s="3">
        <v>113818514</v>
      </c>
      <c r="C60" s="3" t="s">
        <v>9</v>
      </c>
      <c r="D60" s="3" t="s">
        <v>8</v>
      </c>
      <c r="E60" s="3" t="s">
        <v>378</v>
      </c>
      <c r="F60" s="3" t="s">
        <v>474</v>
      </c>
      <c r="G60" s="3" t="s">
        <v>385</v>
      </c>
      <c r="H60" s="21" t="s">
        <v>475</v>
      </c>
      <c r="I60" s="3">
        <v>34</v>
      </c>
      <c r="J60" s="3" t="s">
        <v>340</v>
      </c>
      <c r="K60" s="3" t="s">
        <v>340</v>
      </c>
      <c r="L60" s="3" t="s">
        <v>340</v>
      </c>
      <c r="M60" s="3" t="s">
        <v>340</v>
      </c>
    </row>
    <row r="61" spans="1:13">
      <c r="A61" s="3">
        <v>2</v>
      </c>
      <c r="B61" s="3">
        <v>136602128</v>
      </c>
      <c r="C61" s="3" t="s">
        <v>6</v>
      </c>
      <c r="D61" s="3" t="s">
        <v>9</v>
      </c>
      <c r="E61" s="3" t="s">
        <v>378</v>
      </c>
      <c r="F61" s="3" t="s">
        <v>32</v>
      </c>
      <c r="G61" s="3" t="s">
        <v>385</v>
      </c>
      <c r="H61" s="21" t="s">
        <v>476</v>
      </c>
      <c r="I61" s="3">
        <v>34</v>
      </c>
      <c r="J61" s="3" t="s">
        <v>340</v>
      </c>
      <c r="K61" s="3" t="s">
        <v>340</v>
      </c>
      <c r="L61" s="3" t="s">
        <v>340</v>
      </c>
      <c r="M61" s="3" t="s">
        <v>340</v>
      </c>
    </row>
    <row r="62" spans="1:13">
      <c r="A62" s="3">
        <v>2</v>
      </c>
      <c r="B62" s="3">
        <v>149835506</v>
      </c>
      <c r="C62" s="3" t="s">
        <v>8</v>
      </c>
      <c r="D62" s="3" t="s">
        <v>9</v>
      </c>
      <c r="E62" s="3" t="s">
        <v>400</v>
      </c>
      <c r="F62" s="3" t="s">
        <v>477</v>
      </c>
      <c r="G62" s="3"/>
      <c r="H62" s="21" t="s">
        <v>478</v>
      </c>
      <c r="I62" s="3">
        <v>34</v>
      </c>
      <c r="J62" s="3" t="s">
        <v>340</v>
      </c>
      <c r="K62" s="3" t="s">
        <v>340</v>
      </c>
      <c r="L62" s="3" t="s">
        <v>340</v>
      </c>
      <c r="M62" s="3" t="s">
        <v>340</v>
      </c>
    </row>
    <row r="63" spans="1:13">
      <c r="A63" s="3">
        <v>2</v>
      </c>
      <c r="B63" s="3">
        <v>152383461</v>
      </c>
      <c r="C63" s="3" t="s">
        <v>6</v>
      </c>
      <c r="D63" s="3" t="s">
        <v>8</v>
      </c>
      <c r="E63" s="3" t="s">
        <v>378</v>
      </c>
      <c r="F63" s="3" t="s">
        <v>479</v>
      </c>
      <c r="G63" s="3" t="s">
        <v>385</v>
      </c>
      <c r="H63" s="21" t="s">
        <v>480</v>
      </c>
      <c r="I63" s="3">
        <v>32</v>
      </c>
      <c r="J63" s="3">
        <v>0</v>
      </c>
      <c r="K63" s="3" t="s">
        <v>340</v>
      </c>
      <c r="L63" s="4">
        <v>4.3819999999999997E-6</v>
      </c>
      <c r="M63" s="3" t="s">
        <v>340</v>
      </c>
    </row>
    <row r="64" spans="1:13">
      <c r="A64" s="3">
        <v>2</v>
      </c>
      <c r="B64" s="3">
        <v>153004579</v>
      </c>
      <c r="C64" s="3" t="s">
        <v>9</v>
      </c>
      <c r="D64" s="3" t="s">
        <v>11</v>
      </c>
      <c r="E64" s="3" t="s">
        <v>378</v>
      </c>
      <c r="F64" s="3" t="s">
        <v>481</v>
      </c>
      <c r="G64" s="3" t="s">
        <v>385</v>
      </c>
      <c r="H64" s="21" t="s">
        <v>482</v>
      </c>
      <c r="I64" s="3">
        <v>32</v>
      </c>
      <c r="J64" s="3">
        <v>0</v>
      </c>
      <c r="K64" s="3" t="s">
        <v>340</v>
      </c>
      <c r="L64" s="4">
        <v>1.632E-5</v>
      </c>
      <c r="M64" s="3" t="s">
        <v>340</v>
      </c>
    </row>
    <row r="65" spans="1:13">
      <c r="A65" s="3">
        <v>2</v>
      </c>
      <c r="B65" s="3">
        <v>158156059</v>
      </c>
      <c r="C65" s="3" t="s">
        <v>9</v>
      </c>
      <c r="D65" s="3" t="s">
        <v>11</v>
      </c>
      <c r="E65" s="3" t="s">
        <v>400</v>
      </c>
      <c r="F65" s="3" t="s">
        <v>483</v>
      </c>
      <c r="G65" s="3"/>
      <c r="H65" s="21" t="s">
        <v>484</v>
      </c>
      <c r="I65" s="3">
        <v>34</v>
      </c>
      <c r="J65" s="3" t="s">
        <v>340</v>
      </c>
      <c r="K65" s="3" t="s">
        <v>340</v>
      </c>
      <c r="L65" s="3" t="s">
        <v>340</v>
      </c>
      <c r="M65" s="3" t="s">
        <v>340</v>
      </c>
    </row>
    <row r="66" spans="1:13">
      <c r="A66" s="3">
        <v>2</v>
      </c>
      <c r="B66" s="3">
        <v>165801081</v>
      </c>
      <c r="C66" s="3" t="s">
        <v>6</v>
      </c>
      <c r="D66" s="3" t="s">
        <v>8</v>
      </c>
      <c r="E66" s="3" t="s">
        <v>378</v>
      </c>
      <c r="F66" s="3" t="s">
        <v>485</v>
      </c>
      <c r="G66" s="3" t="s">
        <v>385</v>
      </c>
      <c r="H66" s="21" t="s">
        <v>486</v>
      </c>
      <c r="I66" s="3">
        <v>33</v>
      </c>
      <c r="J66" s="3" t="s">
        <v>340</v>
      </c>
      <c r="K66" s="3" t="s">
        <v>340</v>
      </c>
      <c r="L66" s="3" t="s">
        <v>340</v>
      </c>
      <c r="M66" s="3" t="s">
        <v>340</v>
      </c>
    </row>
    <row r="67" spans="1:13">
      <c r="A67" s="3">
        <v>2</v>
      </c>
      <c r="B67" s="3">
        <v>166626726</v>
      </c>
      <c r="C67" s="3" t="s">
        <v>6</v>
      </c>
      <c r="D67" s="3" t="s">
        <v>8</v>
      </c>
      <c r="E67" s="3" t="s">
        <v>378</v>
      </c>
      <c r="F67" s="3" t="s">
        <v>487</v>
      </c>
      <c r="G67" s="3" t="s">
        <v>385</v>
      </c>
      <c r="H67" s="21" t="s">
        <v>488</v>
      </c>
      <c r="I67" s="3">
        <v>32</v>
      </c>
      <c r="J67" s="3">
        <v>0</v>
      </c>
      <c r="K67" s="3" t="s">
        <v>340</v>
      </c>
      <c r="L67" s="4">
        <v>1.219E-5</v>
      </c>
      <c r="M67" s="3" t="s">
        <v>340</v>
      </c>
    </row>
    <row r="68" spans="1:13">
      <c r="A68" s="3">
        <v>2</v>
      </c>
      <c r="B68" s="3">
        <v>170783382</v>
      </c>
      <c r="C68" s="3" t="s">
        <v>6</v>
      </c>
      <c r="D68" s="3" t="s">
        <v>8</v>
      </c>
      <c r="E68" s="3" t="s">
        <v>378</v>
      </c>
      <c r="F68" s="3" t="s">
        <v>33</v>
      </c>
      <c r="G68" s="3" t="s">
        <v>380</v>
      </c>
      <c r="H68" s="21" t="s">
        <v>489</v>
      </c>
      <c r="I68" s="3">
        <v>40</v>
      </c>
      <c r="J68" s="3" t="s">
        <v>340</v>
      </c>
      <c r="K68" s="3" t="s">
        <v>340</v>
      </c>
      <c r="L68" s="3" t="s">
        <v>340</v>
      </c>
      <c r="M68" s="3" t="s">
        <v>340</v>
      </c>
    </row>
    <row r="69" spans="1:13">
      <c r="A69" s="3">
        <v>2</v>
      </c>
      <c r="B69" s="3">
        <v>175199828</v>
      </c>
      <c r="C69" s="3" t="s">
        <v>6</v>
      </c>
      <c r="D69" s="3" t="s">
        <v>8</v>
      </c>
      <c r="E69" s="3" t="s">
        <v>378</v>
      </c>
      <c r="F69" s="3" t="s">
        <v>490</v>
      </c>
      <c r="G69" s="3" t="s">
        <v>385</v>
      </c>
      <c r="H69" s="21" t="s">
        <v>491</v>
      </c>
      <c r="I69" s="3">
        <v>33</v>
      </c>
      <c r="J69" s="3" t="s">
        <v>340</v>
      </c>
      <c r="K69" s="3" t="s">
        <v>340</v>
      </c>
      <c r="L69" s="3" t="s">
        <v>340</v>
      </c>
      <c r="M69" s="3" t="s">
        <v>340</v>
      </c>
    </row>
    <row r="70" spans="1:13">
      <c r="A70" s="3">
        <v>2</v>
      </c>
      <c r="B70" s="3">
        <v>178576530</v>
      </c>
      <c r="C70" s="3" t="s">
        <v>8</v>
      </c>
      <c r="D70" s="3" t="s">
        <v>6</v>
      </c>
      <c r="E70" s="3" t="s">
        <v>378</v>
      </c>
      <c r="F70" s="3" t="s">
        <v>492</v>
      </c>
      <c r="G70" s="3" t="s">
        <v>385</v>
      </c>
      <c r="H70" s="21" t="s">
        <v>493</v>
      </c>
      <c r="I70" s="3">
        <v>31</v>
      </c>
      <c r="J70" s="3" t="s">
        <v>340</v>
      </c>
      <c r="K70" s="3" t="s">
        <v>340</v>
      </c>
      <c r="L70" s="3" t="s">
        <v>340</v>
      </c>
      <c r="M70" s="3" t="s">
        <v>340</v>
      </c>
    </row>
    <row r="71" spans="1:13">
      <c r="A71" s="3">
        <v>2</v>
      </c>
      <c r="B71" s="3">
        <v>204359957</v>
      </c>
      <c r="C71" s="3" t="s">
        <v>6</v>
      </c>
      <c r="D71" s="3" t="s">
        <v>9</v>
      </c>
      <c r="E71" s="3" t="s">
        <v>378</v>
      </c>
      <c r="F71" s="3" t="s">
        <v>494</v>
      </c>
      <c r="G71" s="3" t="s">
        <v>385</v>
      </c>
      <c r="H71" s="21" t="s">
        <v>495</v>
      </c>
      <c r="I71" s="3">
        <v>33</v>
      </c>
      <c r="J71" s="3" t="s">
        <v>340</v>
      </c>
      <c r="K71" s="3" t="s">
        <v>340</v>
      </c>
      <c r="L71" s="3" t="s">
        <v>340</v>
      </c>
      <c r="M71" s="3" t="s">
        <v>340</v>
      </c>
    </row>
    <row r="72" spans="1:13">
      <c r="A72" s="3">
        <v>2</v>
      </c>
      <c r="B72" s="3">
        <v>219693268</v>
      </c>
      <c r="C72" s="3" t="s">
        <v>6</v>
      </c>
      <c r="D72" s="3" t="s">
        <v>9</v>
      </c>
      <c r="E72" s="3" t="s">
        <v>378</v>
      </c>
      <c r="F72" s="3" t="s">
        <v>496</v>
      </c>
      <c r="G72" s="3" t="s">
        <v>385</v>
      </c>
      <c r="H72" s="21" t="s">
        <v>497</v>
      </c>
      <c r="I72" s="3">
        <v>32</v>
      </c>
      <c r="J72" s="3">
        <v>0</v>
      </c>
      <c r="K72" s="3">
        <v>0</v>
      </c>
      <c r="L72" s="4">
        <v>1.632E-5</v>
      </c>
      <c r="M72" s="4">
        <v>3.2310000000000001E-5</v>
      </c>
    </row>
    <row r="73" spans="1:13">
      <c r="A73" s="3">
        <v>2</v>
      </c>
      <c r="B73" s="3">
        <v>220100589</v>
      </c>
      <c r="C73" s="3" t="s">
        <v>6</v>
      </c>
      <c r="D73" s="3" t="s">
        <v>8</v>
      </c>
      <c r="E73" s="3" t="s">
        <v>378</v>
      </c>
      <c r="F73" s="3" t="s">
        <v>135</v>
      </c>
      <c r="G73" s="3" t="s">
        <v>380</v>
      </c>
      <c r="H73" s="21" t="s">
        <v>498</v>
      </c>
      <c r="I73" s="3">
        <v>37</v>
      </c>
      <c r="J73" s="3">
        <v>0</v>
      </c>
      <c r="K73" s="3" t="s">
        <v>340</v>
      </c>
      <c r="L73" s="4">
        <v>8.1310000000000006E-6</v>
      </c>
      <c r="M73" s="3" t="s">
        <v>340</v>
      </c>
    </row>
    <row r="74" spans="1:13">
      <c r="A74" s="3">
        <v>2</v>
      </c>
      <c r="B74" s="3">
        <v>231334788</v>
      </c>
      <c r="C74" s="3" t="s">
        <v>6</v>
      </c>
      <c r="D74" s="3" t="s">
        <v>11</v>
      </c>
      <c r="E74" s="3" t="s">
        <v>378</v>
      </c>
      <c r="F74" s="3" t="s">
        <v>499</v>
      </c>
      <c r="G74" s="3" t="s">
        <v>380</v>
      </c>
      <c r="H74" s="21" t="s">
        <v>500</v>
      </c>
      <c r="I74" s="3">
        <v>34</v>
      </c>
      <c r="J74" s="3" t="s">
        <v>340</v>
      </c>
      <c r="K74" s="3" t="s">
        <v>340</v>
      </c>
      <c r="L74" s="3" t="s">
        <v>340</v>
      </c>
      <c r="M74" s="3" t="s">
        <v>340</v>
      </c>
    </row>
    <row r="75" spans="1:13">
      <c r="A75" s="3">
        <v>2</v>
      </c>
      <c r="B75" s="3">
        <v>238617242</v>
      </c>
      <c r="C75" s="3" t="s">
        <v>9</v>
      </c>
      <c r="D75" s="3" t="s">
        <v>11</v>
      </c>
      <c r="E75" s="3" t="s">
        <v>378</v>
      </c>
      <c r="F75" s="3" t="s">
        <v>134</v>
      </c>
      <c r="G75" s="3" t="s">
        <v>385</v>
      </c>
      <c r="H75" s="21" t="s">
        <v>501</v>
      </c>
      <c r="I75" s="3">
        <v>31</v>
      </c>
      <c r="J75" s="3">
        <v>0</v>
      </c>
      <c r="K75" s="3" t="s">
        <v>340</v>
      </c>
      <c r="L75" s="4">
        <v>4.3320000000000002E-6</v>
      </c>
      <c r="M75" s="3" t="s">
        <v>340</v>
      </c>
    </row>
    <row r="76" spans="1:13">
      <c r="A76" s="3">
        <v>2</v>
      </c>
      <c r="B76" s="3">
        <v>240961711</v>
      </c>
      <c r="C76" s="3" t="s">
        <v>6</v>
      </c>
      <c r="D76" s="3" t="s">
        <v>8</v>
      </c>
      <c r="E76" s="3" t="s">
        <v>378</v>
      </c>
      <c r="F76" s="3" t="s">
        <v>502</v>
      </c>
      <c r="G76" s="3" t="s">
        <v>380</v>
      </c>
      <c r="H76" s="21" t="s">
        <v>503</v>
      </c>
      <c r="I76" s="3">
        <v>36</v>
      </c>
      <c r="J76" s="3" t="s">
        <v>340</v>
      </c>
      <c r="K76" s="3" t="s">
        <v>340</v>
      </c>
      <c r="L76" s="3" t="s">
        <v>340</v>
      </c>
      <c r="M76" s="3" t="s">
        <v>340</v>
      </c>
    </row>
    <row r="77" spans="1:13">
      <c r="A77" s="3">
        <v>3</v>
      </c>
      <c r="B77" s="3">
        <v>4458914</v>
      </c>
      <c r="C77" s="3" t="s">
        <v>6</v>
      </c>
      <c r="D77" s="3" t="s">
        <v>9</v>
      </c>
      <c r="E77" s="3" t="s">
        <v>378</v>
      </c>
      <c r="F77" s="3" t="s">
        <v>504</v>
      </c>
      <c r="G77" s="3" t="s">
        <v>385</v>
      </c>
      <c r="H77" s="21" t="s">
        <v>505</v>
      </c>
      <c r="I77" s="3">
        <v>34</v>
      </c>
      <c r="J77" s="3" t="s">
        <v>340</v>
      </c>
      <c r="K77" s="3" t="s">
        <v>340</v>
      </c>
      <c r="L77" s="3" t="s">
        <v>340</v>
      </c>
      <c r="M77" s="3" t="s">
        <v>340</v>
      </c>
    </row>
    <row r="78" spans="1:13">
      <c r="A78" s="3">
        <v>3</v>
      </c>
      <c r="B78" s="3">
        <v>9802424</v>
      </c>
      <c r="C78" s="3" t="s">
        <v>6</v>
      </c>
      <c r="D78" s="3" t="s">
        <v>8</v>
      </c>
      <c r="E78" s="3" t="s">
        <v>378</v>
      </c>
      <c r="F78" s="3" t="s">
        <v>506</v>
      </c>
      <c r="G78" s="3" t="s">
        <v>385</v>
      </c>
      <c r="H78" s="21" t="s">
        <v>507</v>
      </c>
      <c r="I78" s="3">
        <v>31</v>
      </c>
      <c r="J78" s="3">
        <v>0</v>
      </c>
      <c r="K78" s="3" t="s">
        <v>340</v>
      </c>
      <c r="L78" s="4">
        <v>4.0609999999999997E-6</v>
      </c>
      <c r="M78" s="3" t="s">
        <v>340</v>
      </c>
    </row>
    <row r="79" spans="1:13">
      <c r="A79" s="3">
        <v>3</v>
      </c>
      <c r="B79" s="3">
        <v>20142914</v>
      </c>
      <c r="C79" s="3" t="s">
        <v>6</v>
      </c>
      <c r="D79" s="3" t="s">
        <v>8</v>
      </c>
      <c r="E79" s="3" t="s">
        <v>378</v>
      </c>
      <c r="F79" s="3" t="s">
        <v>508</v>
      </c>
      <c r="G79" s="3" t="s">
        <v>380</v>
      </c>
      <c r="H79" s="21" t="s">
        <v>509</v>
      </c>
      <c r="I79" s="3">
        <v>37</v>
      </c>
      <c r="J79" s="3">
        <v>0</v>
      </c>
      <c r="K79" s="3">
        <v>0</v>
      </c>
      <c r="L79" s="4">
        <v>4.0670000000000002E-6</v>
      </c>
      <c r="M79" s="4">
        <v>3.2280000000000003E-5</v>
      </c>
    </row>
    <row r="80" spans="1:13">
      <c r="A80" s="3">
        <v>3</v>
      </c>
      <c r="B80" s="3">
        <v>25835677</v>
      </c>
      <c r="C80" s="3" t="s">
        <v>9</v>
      </c>
      <c r="D80" s="3" t="s">
        <v>6</v>
      </c>
      <c r="E80" s="3" t="s">
        <v>378</v>
      </c>
      <c r="F80" s="3" t="s">
        <v>34</v>
      </c>
      <c r="G80" s="3" t="s">
        <v>385</v>
      </c>
      <c r="H80" s="21" t="s">
        <v>510</v>
      </c>
      <c r="I80" s="3">
        <v>31</v>
      </c>
      <c r="J80" s="3" t="s">
        <v>340</v>
      </c>
      <c r="K80" s="3" t="s">
        <v>340</v>
      </c>
      <c r="L80" s="3" t="s">
        <v>340</v>
      </c>
      <c r="M80" s="3" t="s">
        <v>340</v>
      </c>
    </row>
    <row r="81" spans="1:13">
      <c r="A81" s="3">
        <v>3</v>
      </c>
      <c r="B81" s="3">
        <v>33420183</v>
      </c>
      <c r="C81" s="3" t="s">
        <v>9</v>
      </c>
      <c r="D81" s="3" t="s">
        <v>11</v>
      </c>
      <c r="E81" s="3" t="s">
        <v>378</v>
      </c>
      <c r="F81" s="3" t="s">
        <v>511</v>
      </c>
      <c r="G81" s="3" t="s">
        <v>385</v>
      </c>
      <c r="H81" s="21" t="s">
        <v>512</v>
      </c>
      <c r="I81" s="3">
        <v>32</v>
      </c>
      <c r="J81" s="3">
        <v>0</v>
      </c>
      <c r="K81" s="3" t="s">
        <v>340</v>
      </c>
      <c r="L81" s="4">
        <v>8.1599999999999998E-6</v>
      </c>
      <c r="M81" s="3" t="s">
        <v>340</v>
      </c>
    </row>
    <row r="82" spans="1:13">
      <c r="A82" s="3">
        <v>3</v>
      </c>
      <c r="B82" s="3">
        <v>37514922</v>
      </c>
      <c r="C82" s="3" t="s">
        <v>6</v>
      </c>
      <c r="D82" s="3" t="s">
        <v>8</v>
      </c>
      <c r="E82" s="3" t="s">
        <v>378</v>
      </c>
      <c r="F82" s="3" t="s">
        <v>513</v>
      </c>
      <c r="G82" s="3" t="s">
        <v>380</v>
      </c>
      <c r="H82" s="21" t="s">
        <v>514</v>
      </c>
      <c r="I82" s="3">
        <v>37</v>
      </c>
      <c r="J82" s="3">
        <v>0</v>
      </c>
      <c r="K82" s="3" t="s">
        <v>340</v>
      </c>
      <c r="L82" s="4">
        <v>4.0670000000000002E-6</v>
      </c>
      <c r="M82" s="3" t="s">
        <v>340</v>
      </c>
    </row>
    <row r="83" spans="1:13">
      <c r="A83" s="3">
        <v>3</v>
      </c>
      <c r="B83" s="3">
        <v>42679502</v>
      </c>
      <c r="C83" s="3" t="s">
        <v>6</v>
      </c>
      <c r="D83" s="3" t="s">
        <v>9</v>
      </c>
      <c r="E83" s="3" t="s">
        <v>378</v>
      </c>
      <c r="F83" s="3" t="s">
        <v>123</v>
      </c>
      <c r="G83" s="3" t="s">
        <v>380</v>
      </c>
      <c r="H83" s="21" t="s">
        <v>515</v>
      </c>
      <c r="I83" s="3">
        <v>35</v>
      </c>
      <c r="J83" s="3" t="s">
        <v>340</v>
      </c>
      <c r="K83" s="3" t="s">
        <v>340</v>
      </c>
      <c r="L83" s="3" t="s">
        <v>340</v>
      </c>
      <c r="M83" s="3" t="s">
        <v>340</v>
      </c>
    </row>
    <row r="84" spans="1:13">
      <c r="A84" s="3">
        <v>3</v>
      </c>
      <c r="B84" s="3">
        <v>47889334</v>
      </c>
      <c r="C84" s="3" t="s">
        <v>9</v>
      </c>
      <c r="D84" s="3" t="s">
        <v>11</v>
      </c>
      <c r="E84" s="3" t="s">
        <v>378</v>
      </c>
      <c r="F84" s="3" t="s">
        <v>516</v>
      </c>
      <c r="G84" s="3" t="s">
        <v>385</v>
      </c>
      <c r="H84" s="21" t="s">
        <v>517</v>
      </c>
      <c r="I84" s="3">
        <v>33</v>
      </c>
      <c r="J84" s="3" t="s">
        <v>340</v>
      </c>
      <c r="K84" s="3" t="s">
        <v>340</v>
      </c>
      <c r="L84" s="3" t="s">
        <v>340</v>
      </c>
      <c r="M84" s="3" t="s">
        <v>340</v>
      </c>
    </row>
    <row r="85" spans="1:13">
      <c r="A85" s="3">
        <v>3</v>
      </c>
      <c r="B85" s="3">
        <v>48641685</v>
      </c>
      <c r="C85" s="3" t="s">
        <v>6</v>
      </c>
      <c r="D85" s="3" t="s">
        <v>11</v>
      </c>
      <c r="E85" s="3" t="s">
        <v>378</v>
      </c>
      <c r="F85" s="3" t="s">
        <v>518</v>
      </c>
      <c r="G85" s="3" t="s">
        <v>385</v>
      </c>
      <c r="H85" s="21" t="s">
        <v>519</v>
      </c>
      <c r="I85" s="3">
        <v>34</v>
      </c>
      <c r="J85" s="3" t="s">
        <v>340</v>
      </c>
      <c r="K85" s="3" t="s">
        <v>340</v>
      </c>
      <c r="L85" s="3" t="s">
        <v>340</v>
      </c>
      <c r="M85" s="3" t="s">
        <v>340</v>
      </c>
    </row>
    <row r="86" spans="1:13">
      <c r="A86" s="3">
        <v>3</v>
      </c>
      <c r="B86" s="3">
        <v>51733591</v>
      </c>
      <c r="C86" s="3" t="s">
        <v>9</v>
      </c>
      <c r="D86" s="3" t="s">
        <v>8</v>
      </c>
      <c r="E86" s="3" t="s">
        <v>400</v>
      </c>
      <c r="F86" s="3" t="s">
        <v>520</v>
      </c>
      <c r="G86" s="3"/>
      <c r="H86" s="21" t="s">
        <v>521</v>
      </c>
      <c r="I86" s="3">
        <v>32</v>
      </c>
      <c r="J86" s="3" t="s">
        <v>340</v>
      </c>
      <c r="K86" s="3" t="s">
        <v>340</v>
      </c>
      <c r="L86" s="3" t="s">
        <v>340</v>
      </c>
      <c r="M86" s="3" t="s">
        <v>340</v>
      </c>
    </row>
    <row r="87" spans="1:13">
      <c r="A87" s="3">
        <v>3</v>
      </c>
      <c r="B87" s="3">
        <v>52475647</v>
      </c>
      <c r="C87" s="3" t="s">
        <v>9</v>
      </c>
      <c r="D87" s="3" t="s">
        <v>11</v>
      </c>
      <c r="E87" s="3" t="s">
        <v>378</v>
      </c>
      <c r="F87" s="3" t="s">
        <v>522</v>
      </c>
      <c r="G87" s="3" t="s">
        <v>380</v>
      </c>
      <c r="H87" s="21" t="s">
        <v>523</v>
      </c>
      <c r="I87" s="3">
        <v>35</v>
      </c>
      <c r="J87" s="3" t="s">
        <v>340</v>
      </c>
      <c r="K87" s="3" t="s">
        <v>340</v>
      </c>
      <c r="L87" s="3" t="s">
        <v>340</v>
      </c>
      <c r="M87" s="3" t="s">
        <v>340</v>
      </c>
    </row>
    <row r="88" spans="1:13">
      <c r="A88" s="3">
        <v>3</v>
      </c>
      <c r="B88" s="3">
        <v>52485499</v>
      </c>
      <c r="C88" s="3" t="s">
        <v>428</v>
      </c>
      <c r="D88" s="3" t="s">
        <v>12</v>
      </c>
      <c r="E88" s="3" t="s">
        <v>378</v>
      </c>
      <c r="F88" s="3" t="s">
        <v>524</v>
      </c>
      <c r="G88" s="3" t="s">
        <v>436</v>
      </c>
      <c r="H88" s="21" t="s">
        <v>525</v>
      </c>
      <c r="I88" s="3">
        <v>35</v>
      </c>
      <c r="J88" s="3"/>
      <c r="K88" s="3"/>
      <c r="L88" s="3"/>
      <c r="M88" s="3"/>
    </row>
    <row r="89" spans="1:13">
      <c r="A89" s="3">
        <v>3</v>
      </c>
      <c r="B89" s="3">
        <v>58145360</v>
      </c>
      <c r="C89" s="3" t="s">
        <v>8</v>
      </c>
      <c r="D89" s="3" t="s">
        <v>9</v>
      </c>
      <c r="E89" s="3" t="s">
        <v>378</v>
      </c>
      <c r="F89" s="3" t="s">
        <v>35</v>
      </c>
      <c r="G89" s="3" t="s">
        <v>385</v>
      </c>
      <c r="H89" s="21" t="s">
        <v>526</v>
      </c>
      <c r="I89" s="3">
        <v>31</v>
      </c>
      <c r="J89" s="3" t="s">
        <v>340</v>
      </c>
      <c r="K89" s="3" t="s">
        <v>340</v>
      </c>
      <c r="L89" s="3" t="s">
        <v>340</v>
      </c>
      <c r="M89" s="3" t="s">
        <v>340</v>
      </c>
    </row>
    <row r="90" spans="1:13">
      <c r="A90" s="3">
        <v>3</v>
      </c>
      <c r="B90" s="3">
        <v>64532502</v>
      </c>
      <c r="C90" s="3" t="s">
        <v>428</v>
      </c>
      <c r="D90" s="3" t="s">
        <v>9</v>
      </c>
      <c r="E90" s="3" t="s">
        <v>378</v>
      </c>
      <c r="F90" s="3" t="s">
        <v>36</v>
      </c>
      <c r="G90" s="3" t="s">
        <v>436</v>
      </c>
      <c r="H90" s="21" t="s">
        <v>527</v>
      </c>
      <c r="I90" s="3">
        <v>35</v>
      </c>
      <c r="J90" s="3" t="s">
        <v>340</v>
      </c>
      <c r="K90" s="3" t="s">
        <v>340</v>
      </c>
      <c r="L90" s="3" t="s">
        <v>340</v>
      </c>
      <c r="M90" s="3" t="s">
        <v>340</v>
      </c>
    </row>
    <row r="91" spans="1:13">
      <c r="A91" s="3">
        <v>3</v>
      </c>
      <c r="B91" s="3">
        <v>77595510</v>
      </c>
      <c r="C91" s="3" t="s">
        <v>9</v>
      </c>
      <c r="D91" s="3" t="s">
        <v>6</v>
      </c>
      <c r="E91" s="3" t="s">
        <v>378</v>
      </c>
      <c r="F91" s="3" t="s">
        <v>528</v>
      </c>
      <c r="G91" s="3" t="s">
        <v>385</v>
      </c>
      <c r="H91" s="21" t="s">
        <v>529</v>
      </c>
      <c r="I91" s="3">
        <v>32</v>
      </c>
      <c r="J91" s="3" t="s">
        <v>340</v>
      </c>
      <c r="K91" s="3" t="s">
        <v>340</v>
      </c>
      <c r="L91" s="3" t="s">
        <v>340</v>
      </c>
      <c r="M91" s="3" t="s">
        <v>340</v>
      </c>
    </row>
    <row r="92" spans="1:13">
      <c r="A92" s="3">
        <v>3</v>
      </c>
      <c r="B92" s="3">
        <v>121126089</v>
      </c>
      <c r="C92" s="3" t="s">
        <v>9</v>
      </c>
      <c r="D92" s="3" t="s">
        <v>11</v>
      </c>
      <c r="E92" s="3" t="s">
        <v>400</v>
      </c>
      <c r="F92" s="3" t="s">
        <v>530</v>
      </c>
      <c r="G92" s="3"/>
      <c r="H92" s="21" t="s">
        <v>531</v>
      </c>
      <c r="I92" s="3">
        <v>33</v>
      </c>
      <c r="J92" s="3" t="s">
        <v>340</v>
      </c>
      <c r="K92" s="3" t="s">
        <v>340</v>
      </c>
      <c r="L92" s="3" t="s">
        <v>340</v>
      </c>
      <c r="M92" s="3" t="s">
        <v>340</v>
      </c>
    </row>
    <row r="93" spans="1:13">
      <c r="A93" s="3">
        <v>3</v>
      </c>
      <c r="B93" s="3">
        <v>164725777</v>
      </c>
      <c r="C93" s="3" t="s">
        <v>6</v>
      </c>
      <c r="D93" s="3" t="s">
        <v>8</v>
      </c>
      <c r="E93" s="3" t="s">
        <v>378</v>
      </c>
      <c r="F93" s="3" t="s">
        <v>532</v>
      </c>
      <c r="G93" s="3" t="s">
        <v>385</v>
      </c>
      <c r="H93" s="21" t="s">
        <v>533</v>
      </c>
      <c r="I93" s="3">
        <v>32</v>
      </c>
      <c r="J93" s="3" t="s">
        <v>340</v>
      </c>
      <c r="K93" s="3" t="s">
        <v>340</v>
      </c>
      <c r="L93" s="3" t="s">
        <v>340</v>
      </c>
      <c r="M93" s="3" t="s">
        <v>340</v>
      </c>
    </row>
    <row r="94" spans="1:13">
      <c r="A94" s="3">
        <v>3</v>
      </c>
      <c r="B94" s="3">
        <v>178546079</v>
      </c>
      <c r="C94" s="3" t="s">
        <v>8</v>
      </c>
      <c r="D94" s="3" t="s">
        <v>6</v>
      </c>
      <c r="E94" s="3" t="s">
        <v>378</v>
      </c>
      <c r="F94" s="3" t="s">
        <v>534</v>
      </c>
      <c r="G94" s="3" t="s">
        <v>385</v>
      </c>
      <c r="H94" s="21" t="s">
        <v>535</v>
      </c>
      <c r="I94" s="3">
        <v>32</v>
      </c>
      <c r="J94" s="3" t="s">
        <v>340</v>
      </c>
      <c r="K94" s="3" t="s">
        <v>340</v>
      </c>
      <c r="L94" s="3" t="s">
        <v>340</v>
      </c>
      <c r="M94" s="3" t="s">
        <v>340</v>
      </c>
    </row>
    <row r="95" spans="1:13">
      <c r="A95" s="3">
        <v>3</v>
      </c>
      <c r="B95" s="3">
        <v>180703744</v>
      </c>
      <c r="C95" s="3" t="s">
        <v>9</v>
      </c>
      <c r="D95" s="3" t="s">
        <v>11</v>
      </c>
      <c r="E95" s="3" t="s">
        <v>378</v>
      </c>
      <c r="F95" s="3" t="s">
        <v>536</v>
      </c>
      <c r="G95" s="3" t="s">
        <v>380</v>
      </c>
      <c r="H95" s="21" t="s">
        <v>537</v>
      </c>
      <c r="I95" s="3">
        <v>37</v>
      </c>
      <c r="J95" s="3">
        <v>0</v>
      </c>
      <c r="K95" s="3" t="s">
        <v>340</v>
      </c>
      <c r="L95" s="4">
        <v>2.033E-5</v>
      </c>
      <c r="M95" s="3" t="s">
        <v>340</v>
      </c>
    </row>
    <row r="96" spans="1:13">
      <c r="A96" s="3">
        <v>3</v>
      </c>
      <c r="B96" s="3">
        <v>195006578</v>
      </c>
      <c r="C96" s="3" t="s">
        <v>11</v>
      </c>
      <c r="D96" s="3" t="s">
        <v>6</v>
      </c>
      <c r="E96" s="3" t="s">
        <v>378</v>
      </c>
      <c r="F96" s="3" t="s">
        <v>37</v>
      </c>
      <c r="G96" s="3" t="s">
        <v>380</v>
      </c>
      <c r="H96" s="21" t="s">
        <v>538</v>
      </c>
      <c r="I96" s="3">
        <v>42</v>
      </c>
      <c r="J96" s="3" t="s">
        <v>340</v>
      </c>
      <c r="K96" s="3" t="s">
        <v>340</v>
      </c>
      <c r="L96" s="3" t="s">
        <v>340</v>
      </c>
      <c r="M96" s="3" t="s">
        <v>340</v>
      </c>
    </row>
    <row r="97" spans="1:13">
      <c r="A97" s="3">
        <v>3</v>
      </c>
      <c r="B97" s="3">
        <v>195595110</v>
      </c>
      <c r="C97" s="3" t="s">
        <v>428</v>
      </c>
      <c r="D97" s="3" t="s">
        <v>9</v>
      </c>
      <c r="E97" s="3" t="s">
        <v>378</v>
      </c>
      <c r="F97" s="3" t="s">
        <v>38</v>
      </c>
      <c r="G97" s="3" t="s">
        <v>436</v>
      </c>
      <c r="H97" s="21" t="s">
        <v>539</v>
      </c>
      <c r="I97" s="3">
        <v>32</v>
      </c>
      <c r="J97" s="3"/>
      <c r="K97" s="3"/>
      <c r="L97" s="3"/>
      <c r="M97" s="3"/>
    </row>
    <row r="98" spans="1:13">
      <c r="A98" s="3">
        <v>3</v>
      </c>
      <c r="B98" s="3">
        <v>196544932</v>
      </c>
      <c r="C98" s="3" t="s">
        <v>8</v>
      </c>
      <c r="D98" s="3" t="s">
        <v>6</v>
      </c>
      <c r="E98" s="3" t="s">
        <v>378</v>
      </c>
      <c r="F98" s="3" t="s">
        <v>540</v>
      </c>
      <c r="G98" s="3" t="s">
        <v>385</v>
      </c>
      <c r="H98" s="21" t="s">
        <v>541</v>
      </c>
      <c r="I98" s="3">
        <v>31</v>
      </c>
      <c r="J98" s="3">
        <v>0</v>
      </c>
      <c r="K98" s="3" t="s">
        <v>340</v>
      </c>
      <c r="L98" s="3">
        <v>0</v>
      </c>
      <c r="M98" s="3" t="s">
        <v>340</v>
      </c>
    </row>
    <row r="99" spans="1:13">
      <c r="A99" s="3">
        <v>4</v>
      </c>
      <c r="B99" s="3">
        <v>1804696</v>
      </c>
      <c r="C99" s="3" t="s">
        <v>6</v>
      </c>
      <c r="D99" s="3" t="s">
        <v>9</v>
      </c>
      <c r="E99" s="3" t="s">
        <v>378</v>
      </c>
      <c r="F99" s="3" t="s">
        <v>542</v>
      </c>
      <c r="G99" s="3" t="s">
        <v>385</v>
      </c>
      <c r="H99" s="21" t="s">
        <v>543</v>
      </c>
      <c r="I99" s="3">
        <v>32</v>
      </c>
      <c r="J99" s="3" t="s">
        <v>340</v>
      </c>
      <c r="K99" s="3" t="s">
        <v>340</v>
      </c>
      <c r="L99" s="3" t="s">
        <v>340</v>
      </c>
      <c r="M99" s="3" t="s">
        <v>340</v>
      </c>
    </row>
    <row r="100" spans="1:13">
      <c r="A100" s="3">
        <v>4</v>
      </c>
      <c r="B100" s="3">
        <v>3189442</v>
      </c>
      <c r="C100" s="3" t="s">
        <v>6</v>
      </c>
      <c r="D100" s="3" t="s">
        <v>8</v>
      </c>
      <c r="E100" s="3" t="s">
        <v>378</v>
      </c>
      <c r="F100" s="3" t="s">
        <v>39</v>
      </c>
      <c r="G100" s="3" t="s">
        <v>385</v>
      </c>
      <c r="H100" s="21" t="s">
        <v>544</v>
      </c>
      <c r="I100" s="3">
        <v>32</v>
      </c>
      <c r="J100" s="3" t="s">
        <v>340</v>
      </c>
      <c r="K100" s="3" t="s">
        <v>340</v>
      </c>
      <c r="L100" s="3" t="s">
        <v>340</v>
      </c>
      <c r="M100" s="3" t="s">
        <v>340</v>
      </c>
    </row>
    <row r="101" spans="1:13">
      <c r="A101" s="3">
        <v>4</v>
      </c>
      <c r="B101" s="3">
        <v>8465761</v>
      </c>
      <c r="C101" s="3" t="s">
        <v>9</v>
      </c>
      <c r="D101" s="3" t="s">
        <v>11</v>
      </c>
      <c r="E101" s="3" t="s">
        <v>378</v>
      </c>
      <c r="F101" s="3" t="s">
        <v>545</v>
      </c>
      <c r="G101" s="3" t="s">
        <v>380</v>
      </c>
      <c r="H101" s="21" t="s">
        <v>546</v>
      </c>
      <c r="I101" s="3">
        <v>41</v>
      </c>
      <c r="J101" s="3">
        <v>0</v>
      </c>
      <c r="K101" s="3" t="s">
        <v>340</v>
      </c>
      <c r="L101" s="4">
        <v>8.1259999999999998E-6</v>
      </c>
      <c r="M101" s="3" t="s">
        <v>340</v>
      </c>
    </row>
    <row r="102" spans="1:13">
      <c r="A102" s="3">
        <v>4</v>
      </c>
      <c r="B102" s="3">
        <v>73185608</v>
      </c>
      <c r="C102" s="3" t="s">
        <v>9</v>
      </c>
      <c r="D102" s="3" t="s">
        <v>6</v>
      </c>
      <c r="E102" s="3" t="s">
        <v>378</v>
      </c>
      <c r="F102" s="3" t="s">
        <v>547</v>
      </c>
      <c r="G102" s="3" t="s">
        <v>385</v>
      </c>
      <c r="H102" s="21" t="s">
        <v>548</v>
      </c>
      <c r="I102" s="3">
        <v>31</v>
      </c>
      <c r="J102" s="3" t="s">
        <v>340</v>
      </c>
      <c r="K102" s="3" t="s">
        <v>340</v>
      </c>
      <c r="L102" s="3" t="s">
        <v>340</v>
      </c>
      <c r="M102" s="3" t="s">
        <v>340</v>
      </c>
    </row>
    <row r="103" spans="1:13">
      <c r="A103" s="3">
        <v>4</v>
      </c>
      <c r="B103" s="3">
        <v>84337986</v>
      </c>
      <c r="C103" s="3" t="s">
        <v>428</v>
      </c>
      <c r="D103" s="3" t="s">
        <v>8</v>
      </c>
      <c r="E103" s="3" t="s">
        <v>378</v>
      </c>
      <c r="F103" s="3" t="s">
        <v>40</v>
      </c>
      <c r="G103" s="3" t="s">
        <v>380</v>
      </c>
      <c r="H103" s="21" t="s">
        <v>549</v>
      </c>
      <c r="I103" s="3">
        <v>36</v>
      </c>
      <c r="J103" s="3"/>
      <c r="K103" s="3"/>
      <c r="L103" s="3"/>
      <c r="M103" s="3"/>
    </row>
    <row r="104" spans="1:13">
      <c r="A104" s="3">
        <v>4</v>
      </c>
      <c r="B104" s="3">
        <v>87687671</v>
      </c>
      <c r="C104" s="3" t="s">
        <v>9</v>
      </c>
      <c r="D104" s="3" t="s">
        <v>11</v>
      </c>
      <c r="E104" s="3" t="s">
        <v>400</v>
      </c>
      <c r="F104" s="3" t="s">
        <v>550</v>
      </c>
      <c r="G104" s="3"/>
      <c r="H104" s="21" t="s">
        <v>551</v>
      </c>
      <c r="I104" s="3">
        <v>33</v>
      </c>
      <c r="J104" s="3" t="s">
        <v>340</v>
      </c>
      <c r="K104" s="3" t="s">
        <v>340</v>
      </c>
      <c r="L104" s="3" t="s">
        <v>340</v>
      </c>
      <c r="M104" s="3" t="s">
        <v>340</v>
      </c>
    </row>
    <row r="105" spans="1:13">
      <c r="A105" s="3">
        <v>4</v>
      </c>
      <c r="B105" s="3">
        <v>88959654</v>
      </c>
      <c r="C105" s="3" t="s">
        <v>9</v>
      </c>
      <c r="D105" s="3" t="s">
        <v>11</v>
      </c>
      <c r="E105" s="3" t="s">
        <v>400</v>
      </c>
      <c r="F105" s="3" t="s">
        <v>552</v>
      </c>
      <c r="G105" s="3"/>
      <c r="H105" s="21" t="s">
        <v>553</v>
      </c>
      <c r="I105" s="3">
        <v>34</v>
      </c>
      <c r="J105" s="3" t="s">
        <v>340</v>
      </c>
      <c r="K105" s="3" t="s">
        <v>340</v>
      </c>
      <c r="L105" s="3" t="s">
        <v>340</v>
      </c>
      <c r="M105" s="3" t="s">
        <v>340</v>
      </c>
    </row>
    <row r="106" spans="1:13">
      <c r="A106" s="3">
        <v>4</v>
      </c>
      <c r="B106" s="3">
        <v>139144479</v>
      </c>
      <c r="C106" s="3" t="s">
        <v>6</v>
      </c>
      <c r="D106" s="3" t="s">
        <v>9</v>
      </c>
      <c r="E106" s="3" t="s">
        <v>400</v>
      </c>
      <c r="F106" s="3" t="s">
        <v>554</v>
      </c>
      <c r="G106" s="3"/>
      <c r="H106" s="21" t="s">
        <v>555</v>
      </c>
      <c r="I106" s="3">
        <v>34</v>
      </c>
      <c r="J106" s="3" t="s">
        <v>340</v>
      </c>
      <c r="K106" s="3" t="s">
        <v>340</v>
      </c>
      <c r="L106" s="3" t="s">
        <v>340</v>
      </c>
      <c r="M106" s="3" t="s">
        <v>340</v>
      </c>
    </row>
    <row r="107" spans="1:13">
      <c r="A107" s="3">
        <v>4</v>
      </c>
      <c r="B107" s="3">
        <v>144456113</v>
      </c>
      <c r="C107" s="3" t="s">
        <v>9</v>
      </c>
      <c r="D107" s="3" t="s">
        <v>8</v>
      </c>
      <c r="E107" s="3" t="s">
        <v>378</v>
      </c>
      <c r="F107" s="3" t="s">
        <v>41</v>
      </c>
      <c r="G107" s="3" t="s">
        <v>380</v>
      </c>
      <c r="H107" s="21" t="s">
        <v>556</v>
      </c>
      <c r="I107" s="3">
        <v>41</v>
      </c>
      <c r="J107" s="3" t="s">
        <v>340</v>
      </c>
      <c r="K107" s="3" t="s">
        <v>340</v>
      </c>
      <c r="L107" s="3" t="s">
        <v>340</v>
      </c>
      <c r="M107" s="3" t="s">
        <v>340</v>
      </c>
    </row>
    <row r="108" spans="1:13">
      <c r="A108" s="3">
        <v>4</v>
      </c>
      <c r="B108" s="3">
        <v>158142842</v>
      </c>
      <c r="C108" s="3" t="s">
        <v>9</v>
      </c>
      <c r="D108" s="3" t="s">
        <v>8</v>
      </c>
      <c r="E108" s="3" t="s">
        <v>378</v>
      </c>
      <c r="F108" s="3" t="s">
        <v>162</v>
      </c>
      <c r="G108" s="3" t="s">
        <v>385</v>
      </c>
      <c r="H108" s="21" t="s">
        <v>306</v>
      </c>
      <c r="I108" s="3">
        <v>31</v>
      </c>
      <c r="J108" s="3" t="s">
        <v>340</v>
      </c>
      <c r="K108" s="3" t="s">
        <v>340</v>
      </c>
      <c r="L108" s="3" t="s">
        <v>340</v>
      </c>
      <c r="M108" s="3" t="s">
        <v>340</v>
      </c>
    </row>
    <row r="109" spans="1:13">
      <c r="A109" s="3">
        <v>4</v>
      </c>
      <c r="B109" s="3">
        <v>187005917</v>
      </c>
      <c r="C109" s="3" t="s">
        <v>9</v>
      </c>
      <c r="D109" s="3" t="s">
        <v>11</v>
      </c>
      <c r="E109" s="3" t="s">
        <v>378</v>
      </c>
      <c r="F109" s="3" t="s">
        <v>42</v>
      </c>
      <c r="G109" s="3" t="s">
        <v>385</v>
      </c>
      <c r="H109" s="21" t="s">
        <v>557</v>
      </c>
      <c r="I109" s="3">
        <v>32</v>
      </c>
      <c r="J109" s="3" t="s">
        <v>340</v>
      </c>
      <c r="K109" s="3" t="s">
        <v>340</v>
      </c>
      <c r="L109" s="3" t="s">
        <v>340</v>
      </c>
      <c r="M109" s="3" t="s">
        <v>340</v>
      </c>
    </row>
    <row r="110" spans="1:13">
      <c r="A110" s="3">
        <v>5</v>
      </c>
      <c r="B110" s="3">
        <v>10286495</v>
      </c>
      <c r="C110" s="3" t="s">
        <v>9</v>
      </c>
      <c r="D110" s="3" t="s">
        <v>6</v>
      </c>
      <c r="E110" s="3" t="s">
        <v>378</v>
      </c>
      <c r="F110" s="3" t="s">
        <v>43</v>
      </c>
      <c r="G110" s="3" t="s">
        <v>380</v>
      </c>
      <c r="H110" s="21" t="s">
        <v>558</v>
      </c>
      <c r="I110" s="3">
        <v>36</v>
      </c>
      <c r="J110" s="3" t="s">
        <v>340</v>
      </c>
      <c r="K110" s="3" t="s">
        <v>340</v>
      </c>
      <c r="L110" s="3" t="s">
        <v>340</v>
      </c>
      <c r="M110" s="3" t="s">
        <v>340</v>
      </c>
    </row>
    <row r="111" spans="1:13">
      <c r="A111" s="3">
        <v>5</v>
      </c>
      <c r="B111" s="3">
        <v>13753604</v>
      </c>
      <c r="C111" s="3" t="s">
        <v>8</v>
      </c>
      <c r="D111" s="3" t="s">
        <v>6</v>
      </c>
      <c r="E111" s="3" t="s">
        <v>378</v>
      </c>
      <c r="F111" s="3" t="s">
        <v>44</v>
      </c>
      <c r="G111" s="3" t="s">
        <v>385</v>
      </c>
      <c r="H111" s="21" t="s">
        <v>559</v>
      </c>
      <c r="I111" s="3">
        <v>33</v>
      </c>
      <c r="J111" s="3" t="s">
        <v>340</v>
      </c>
      <c r="K111" s="3" t="s">
        <v>340</v>
      </c>
      <c r="L111" s="3" t="s">
        <v>340</v>
      </c>
      <c r="M111" s="3" t="s">
        <v>340</v>
      </c>
    </row>
    <row r="112" spans="1:13">
      <c r="A112" s="3">
        <v>5</v>
      </c>
      <c r="B112" s="3">
        <v>13807810</v>
      </c>
      <c r="C112" s="3" t="s">
        <v>6</v>
      </c>
      <c r="D112" s="3" t="s">
        <v>8</v>
      </c>
      <c r="E112" s="3" t="s">
        <v>378</v>
      </c>
      <c r="F112" s="3" t="s">
        <v>44</v>
      </c>
      <c r="G112" s="3" t="s">
        <v>385</v>
      </c>
      <c r="H112" s="21" t="s">
        <v>560</v>
      </c>
      <c r="I112" s="3">
        <v>32</v>
      </c>
      <c r="J112" s="3" t="s">
        <v>340</v>
      </c>
      <c r="K112" s="3" t="s">
        <v>340</v>
      </c>
      <c r="L112" s="3" t="s">
        <v>340</v>
      </c>
      <c r="M112" s="3" t="s">
        <v>340</v>
      </c>
    </row>
    <row r="113" spans="1:13">
      <c r="A113" s="3">
        <v>5</v>
      </c>
      <c r="B113" s="3">
        <v>16675194</v>
      </c>
      <c r="C113" s="3" t="s">
        <v>9</v>
      </c>
      <c r="D113" s="3" t="s">
        <v>11</v>
      </c>
      <c r="E113" s="3" t="s">
        <v>378</v>
      </c>
      <c r="F113" s="3" t="s">
        <v>45</v>
      </c>
      <c r="G113" s="3" t="s">
        <v>380</v>
      </c>
      <c r="H113" s="21" t="s">
        <v>561</v>
      </c>
      <c r="I113" s="3">
        <v>50</v>
      </c>
      <c r="J113" s="3" t="s">
        <v>340</v>
      </c>
      <c r="K113" s="3" t="s">
        <v>340</v>
      </c>
      <c r="L113" s="3" t="s">
        <v>340</v>
      </c>
      <c r="M113" s="3" t="s">
        <v>340</v>
      </c>
    </row>
    <row r="114" spans="1:13">
      <c r="A114" s="3">
        <v>5</v>
      </c>
      <c r="B114" s="3">
        <v>31995757</v>
      </c>
      <c r="C114" s="3" t="s">
        <v>6</v>
      </c>
      <c r="D114" s="3" t="s">
        <v>8</v>
      </c>
      <c r="E114" s="3" t="s">
        <v>378</v>
      </c>
      <c r="F114" s="3" t="s">
        <v>47</v>
      </c>
      <c r="G114" s="3" t="s">
        <v>380</v>
      </c>
      <c r="H114" s="21" t="s">
        <v>562</v>
      </c>
      <c r="I114" s="3">
        <v>39</v>
      </c>
      <c r="J114" s="3" t="s">
        <v>340</v>
      </c>
      <c r="K114" s="3" t="s">
        <v>340</v>
      </c>
      <c r="L114" s="3" t="s">
        <v>340</v>
      </c>
      <c r="M114" s="3" t="s">
        <v>340</v>
      </c>
    </row>
    <row r="115" spans="1:13">
      <c r="A115" s="3">
        <v>5</v>
      </c>
      <c r="B115" s="3">
        <v>36241638</v>
      </c>
      <c r="C115" s="3" t="s">
        <v>6</v>
      </c>
      <c r="D115" s="3" t="s">
        <v>8</v>
      </c>
      <c r="E115" s="3" t="s">
        <v>378</v>
      </c>
      <c r="F115" s="3" t="s">
        <v>48</v>
      </c>
      <c r="G115" s="3" t="s">
        <v>385</v>
      </c>
      <c r="H115" s="21" t="s">
        <v>563</v>
      </c>
      <c r="I115" s="3">
        <v>31</v>
      </c>
      <c r="J115" s="3" t="s">
        <v>340</v>
      </c>
      <c r="K115" s="3">
        <v>0</v>
      </c>
      <c r="L115" s="3" t="s">
        <v>340</v>
      </c>
      <c r="M115" s="4">
        <v>3.26E-5</v>
      </c>
    </row>
    <row r="116" spans="1:13">
      <c r="A116" s="3">
        <v>5</v>
      </c>
      <c r="B116" s="3">
        <v>36677252</v>
      </c>
      <c r="C116" s="3" t="s">
        <v>9</v>
      </c>
      <c r="D116" s="3" t="s">
        <v>11</v>
      </c>
      <c r="E116" s="3" t="s">
        <v>378</v>
      </c>
      <c r="F116" s="3" t="s">
        <v>564</v>
      </c>
      <c r="G116" s="3" t="s">
        <v>385</v>
      </c>
      <c r="H116" s="21" t="s">
        <v>565</v>
      </c>
      <c r="I116" s="3">
        <v>31</v>
      </c>
      <c r="J116" s="3" t="s">
        <v>340</v>
      </c>
      <c r="K116" s="3" t="s">
        <v>340</v>
      </c>
      <c r="L116" s="3" t="s">
        <v>340</v>
      </c>
      <c r="M116" s="3" t="s">
        <v>340</v>
      </c>
    </row>
    <row r="117" spans="1:13">
      <c r="A117" s="3">
        <v>5</v>
      </c>
      <c r="B117" s="3">
        <v>40934568</v>
      </c>
      <c r="C117" s="3" t="s">
        <v>9</v>
      </c>
      <c r="D117" s="3" t="s">
        <v>11</v>
      </c>
      <c r="E117" s="3" t="s">
        <v>378</v>
      </c>
      <c r="F117" s="3" t="s">
        <v>49</v>
      </c>
      <c r="G117" s="3" t="s">
        <v>385</v>
      </c>
      <c r="H117" s="21" t="s">
        <v>566</v>
      </c>
      <c r="I117" s="3">
        <v>34</v>
      </c>
      <c r="J117" s="3" t="s">
        <v>340</v>
      </c>
      <c r="K117" s="3" t="s">
        <v>340</v>
      </c>
      <c r="L117" s="3" t="s">
        <v>340</v>
      </c>
      <c r="M117" s="3" t="s">
        <v>340</v>
      </c>
    </row>
    <row r="118" spans="1:13">
      <c r="A118" s="3">
        <v>5</v>
      </c>
      <c r="B118" s="3">
        <v>52780025</v>
      </c>
      <c r="C118" s="3" t="s">
        <v>9</v>
      </c>
      <c r="D118" s="3" t="s">
        <v>11</v>
      </c>
      <c r="E118" s="3" t="s">
        <v>378</v>
      </c>
      <c r="F118" s="3" t="s">
        <v>50</v>
      </c>
      <c r="G118" s="3" t="s">
        <v>385</v>
      </c>
      <c r="H118" s="21" t="s">
        <v>307</v>
      </c>
      <c r="I118" s="3">
        <v>32</v>
      </c>
      <c r="J118" s="3" t="s">
        <v>340</v>
      </c>
      <c r="K118" s="3" t="s">
        <v>340</v>
      </c>
      <c r="L118" s="3" t="s">
        <v>340</v>
      </c>
      <c r="M118" s="3" t="s">
        <v>340</v>
      </c>
    </row>
    <row r="119" spans="1:13">
      <c r="A119" s="3">
        <v>5</v>
      </c>
      <c r="B119" s="3">
        <v>55168210</v>
      </c>
      <c r="C119" s="3" t="s">
        <v>9</v>
      </c>
      <c r="D119" s="3" t="s">
        <v>8</v>
      </c>
      <c r="E119" s="3" t="s">
        <v>378</v>
      </c>
      <c r="F119" s="3" t="s">
        <v>567</v>
      </c>
      <c r="G119" s="3" t="s">
        <v>380</v>
      </c>
      <c r="H119" s="21" t="s">
        <v>568</v>
      </c>
      <c r="I119" s="3">
        <v>35</v>
      </c>
      <c r="J119" s="3" t="s">
        <v>340</v>
      </c>
      <c r="K119" s="3" t="s">
        <v>340</v>
      </c>
      <c r="L119" s="3" t="s">
        <v>340</v>
      </c>
      <c r="M119" s="3" t="s">
        <v>340</v>
      </c>
    </row>
    <row r="120" spans="1:13">
      <c r="A120" s="3">
        <v>5</v>
      </c>
      <c r="B120" s="3">
        <v>65350535</v>
      </c>
      <c r="C120" s="3" t="s">
        <v>9</v>
      </c>
      <c r="D120" s="3" t="s">
        <v>11</v>
      </c>
      <c r="E120" s="3" t="s">
        <v>378</v>
      </c>
      <c r="F120" s="3" t="s">
        <v>569</v>
      </c>
      <c r="G120" s="3" t="s">
        <v>385</v>
      </c>
      <c r="H120" s="21" t="s">
        <v>570</v>
      </c>
      <c r="I120" s="3">
        <v>33</v>
      </c>
      <c r="J120" s="3">
        <v>0</v>
      </c>
      <c r="K120" s="3" t="s">
        <v>340</v>
      </c>
      <c r="L120" s="4">
        <v>8.1340000000000004E-6</v>
      </c>
      <c r="M120" s="3" t="s">
        <v>340</v>
      </c>
    </row>
    <row r="121" spans="1:13">
      <c r="A121" s="3">
        <v>5</v>
      </c>
      <c r="B121" s="3">
        <v>68595910</v>
      </c>
      <c r="C121" s="3" t="s">
        <v>8</v>
      </c>
      <c r="D121" s="3" t="s">
        <v>11</v>
      </c>
      <c r="E121" s="3" t="s">
        <v>378</v>
      </c>
      <c r="F121" s="3" t="s">
        <v>51</v>
      </c>
      <c r="G121" s="3" t="s">
        <v>380</v>
      </c>
      <c r="H121" s="21" t="s">
        <v>571</v>
      </c>
      <c r="I121" s="3">
        <v>37</v>
      </c>
      <c r="J121" s="3" t="s">
        <v>340</v>
      </c>
      <c r="K121" s="3" t="s">
        <v>340</v>
      </c>
      <c r="L121" s="3" t="s">
        <v>340</v>
      </c>
      <c r="M121" s="3" t="s">
        <v>340</v>
      </c>
    </row>
    <row r="122" spans="1:13">
      <c r="A122" s="3">
        <v>5</v>
      </c>
      <c r="B122" s="3">
        <v>109117197</v>
      </c>
      <c r="C122" s="3" t="s">
        <v>11</v>
      </c>
      <c r="D122" s="3" t="s">
        <v>9</v>
      </c>
      <c r="E122" s="3" t="s">
        <v>378</v>
      </c>
      <c r="F122" s="3" t="s">
        <v>52</v>
      </c>
      <c r="G122" s="3" t="s">
        <v>385</v>
      </c>
      <c r="H122" s="21" t="s">
        <v>572</v>
      </c>
      <c r="I122" s="3">
        <v>31</v>
      </c>
      <c r="J122" s="3" t="s">
        <v>340</v>
      </c>
      <c r="K122" s="3" t="s">
        <v>340</v>
      </c>
      <c r="L122" s="3" t="s">
        <v>340</v>
      </c>
      <c r="M122" s="3" t="s">
        <v>340</v>
      </c>
    </row>
    <row r="123" spans="1:13">
      <c r="A123" s="3">
        <v>5</v>
      </c>
      <c r="B123" s="3">
        <v>112154868</v>
      </c>
      <c r="C123" s="3" t="s">
        <v>9</v>
      </c>
      <c r="D123" s="3" t="s">
        <v>6</v>
      </c>
      <c r="E123" s="3" t="s">
        <v>378</v>
      </c>
      <c r="F123" s="3" t="s">
        <v>573</v>
      </c>
      <c r="G123" s="3" t="s">
        <v>385</v>
      </c>
      <c r="H123" s="21" t="s">
        <v>574</v>
      </c>
      <c r="I123" s="3">
        <v>32</v>
      </c>
      <c r="J123" s="3" t="s">
        <v>340</v>
      </c>
      <c r="K123" s="3" t="s">
        <v>340</v>
      </c>
      <c r="L123" s="3" t="s">
        <v>340</v>
      </c>
      <c r="M123" s="3" t="s">
        <v>340</v>
      </c>
    </row>
    <row r="124" spans="1:13">
      <c r="A124" s="3">
        <v>5</v>
      </c>
      <c r="B124" s="3">
        <v>126791300</v>
      </c>
      <c r="C124" s="3" t="s">
        <v>9</v>
      </c>
      <c r="D124" s="3" t="s">
        <v>11</v>
      </c>
      <c r="E124" s="3" t="s">
        <v>400</v>
      </c>
      <c r="F124" s="3" t="s">
        <v>575</v>
      </c>
      <c r="G124" s="3"/>
      <c r="H124" s="21" t="s">
        <v>576</v>
      </c>
      <c r="I124" s="3">
        <v>32</v>
      </c>
      <c r="J124" s="3" t="s">
        <v>340</v>
      </c>
      <c r="K124" s="3" t="s">
        <v>340</v>
      </c>
      <c r="L124" s="3" t="s">
        <v>340</v>
      </c>
      <c r="M124" s="3" t="s">
        <v>340</v>
      </c>
    </row>
    <row r="125" spans="1:13">
      <c r="A125" s="3">
        <v>5</v>
      </c>
      <c r="B125" s="3">
        <v>127640672</v>
      </c>
      <c r="C125" s="3" t="s">
        <v>9</v>
      </c>
      <c r="D125" s="3" t="s">
        <v>11</v>
      </c>
      <c r="E125" s="3" t="s">
        <v>378</v>
      </c>
      <c r="F125" s="3" t="s">
        <v>53</v>
      </c>
      <c r="G125" s="3" t="s">
        <v>385</v>
      </c>
      <c r="H125" s="21" t="s">
        <v>577</v>
      </c>
      <c r="I125" s="3">
        <v>31</v>
      </c>
      <c r="J125" s="3" t="s">
        <v>340</v>
      </c>
      <c r="K125" s="3" t="s">
        <v>340</v>
      </c>
      <c r="L125" s="3" t="s">
        <v>340</v>
      </c>
      <c r="M125" s="3" t="s">
        <v>340</v>
      </c>
    </row>
    <row r="126" spans="1:13">
      <c r="A126" s="3">
        <v>5</v>
      </c>
      <c r="B126" s="3">
        <v>127873044</v>
      </c>
      <c r="C126" s="3" t="s">
        <v>6</v>
      </c>
      <c r="D126" s="3" t="s">
        <v>9</v>
      </c>
      <c r="E126" s="3" t="s">
        <v>378</v>
      </c>
      <c r="F126" s="3" t="s">
        <v>53</v>
      </c>
      <c r="G126" s="3" t="s">
        <v>385</v>
      </c>
      <c r="H126" s="21" t="s">
        <v>578</v>
      </c>
      <c r="I126" s="3">
        <v>34</v>
      </c>
      <c r="J126" s="3" t="s">
        <v>340</v>
      </c>
      <c r="K126" s="3" t="s">
        <v>340</v>
      </c>
      <c r="L126" s="3" t="s">
        <v>340</v>
      </c>
      <c r="M126" s="3" t="s">
        <v>340</v>
      </c>
    </row>
    <row r="127" spans="1:13">
      <c r="A127" s="3">
        <v>5</v>
      </c>
      <c r="B127" s="3">
        <v>156738773</v>
      </c>
      <c r="C127" s="3" t="s">
        <v>9</v>
      </c>
      <c r="D127" s="3" t="s">
        <v>11</v>
      </c>
      <c r="E127" s="3" t="s">
        <v>378</v>
      </c>
      <c r="F127" s="3" t="s">
        <v>54</v>
      </c>
      <c r="G127" s="3" t="s">
        <v>385</v>
      </c>
      <c r="H127" s="21" t="s">
        <v>579</v>
      </c>
      <c r="I127" s="3">
        <v>32</v>
      </c>
      <c r="J127" s="3" t="s">
        <v>340</v>
      </c>
      <c r="K127" s="3" t="s">
        <v>340</v>
      </c>
      <c r="L127" s="3" t="s">
        <v>340</v>
      </c>
      <c r="M127" s="3" t="s">
        <v>340</v>
      </c>
    </row>
    <row r="128" spans="1:13">
      <c r="A128" s="3">
        <v>5</v>
      </c>
      <c r="B128" s="3">
        <v>160097469</v>
      </c>
      <c r="C128" s="3" t="s">
        <v>6</v>
      </c>
      <c r="D128" s="3" t="s">
        <v>8</v>
      </c>
      <c r="E128" s="3" t="s">
        <v>400</v>
      </c>
      <c r="F128" s="3" t="s">
        <v>580</v>
      </c>
      <c r="G128" s="3"/>
      <c r="H128" s="21" t="s">
        <v>581</v>
      </c>
      <c r="I128" s="3">
        <v>33</v>
      </c>
      <c r="J128" s="3" t="s">
        <v>340</v>
      </c>
      <c r="K128" s="3" t="s">
        <v>340</v>
      </c>
      <c r="L128" s="3" t="s">
        <v>340</v>
      </c>
      <c r="M128" s="3" t="s">
        <v>340</v>
      </c>
    </row>
    <row r="129" spans="1:13">
      <c r="A129" s="3">
        <v>5</v>
      </c>
      <c r="B129" s="3">
        <v>168244467</v>
      </c>
      <c r="C129" s="3" t="s">
        <v>9</v>
      </c>
      <c r="D129" s="3" t="s">
        <v>11</v>
      </c>
      <c r="E129" s="3" t="s">
        <v>378</v>
      </c>
      <c r="F129" s="3" t="s">
        <v>582</v>
      </c>
      <c r="G129" s="3" t="s">
        <v>385</v>
      </c>
      <c r="H129" s="21" t="s">
        <v>583</v>
      </c>
      <c r="I129" s="3">
        <v>35</v>
      </c>
      <c r="J129" s="3">
        <v>0</v>
      </c>
      <c r="K129" s="3" t="s">
        <v>340</v>
      </c>
      <c r="L129" s="4">
        <v>4.0679999999999998E-6</v>
      </c>
      <c r="M129" s="3" t="s">
        <v>340</v>
      </c>
    </row>
    <row r="130" spans="1:13">
      <c r="A130" s="3">
        <v>6</v>
      </c>
      <c r="B130" s="3">
        <v>11105354</v>
      </c>
      <c r="C130" s="3" t="s">
        <v>6</v>
      </c>
      <c r="D130" s="3" t="s">
        <v>11</v>
      </c>
      <c r="E130" s="3" t="s">
        <v>378</v>
      </c>
      <c r="F130" s="3" t="s">
        <v>55</v>
      </c>
      <c r="G130" s="3" t="s">
        <v>380</v>
      </c>
      <c r="H130" s="21" t="s">
        <v>584</v>
      </c>
      <c r="I130" s="3">
        <v>34</v>
      </c>
      <c r="J130" s="3" t="s">
        <v>340</v>
      </c>
      <c r="K130" s="3" t="s">
        <v>340</v>
      </c>
      <c r="L130" s="3" t="s">
        <v>340</v>
      </c>
      <c r="M130" s="3" t="s">
        <v>340</v>
      </c>
    </row>
    <row r="131" spans="1:13">
      <c r="A131" s="3">
        <v>6</v>
      </c>
      <c r="B131" s="3">
        <v>13657394</v>
      </c>
      <c r="C131" s="3" t="s">
        <v>6</v>
      </c>
      <c r="D131" s="3" t="s">
        <v>11</v>
      </c>
      <c r="E131" s="3" t="s">
        <v>378</v>
      </c>
      <c r="F131" s="3" t="s">
        <v>585</v>
      </c>
      <c r="G131" s="3" t="s">
        <v>385</v>
      </c>
      <c r="H131" s="21" t="s">
        <v>586</v>
      </c>
      <c r="I131" s="3">
        <v>32</v>
      </c>
      <c r="J131" s="3" t="s">
        <v>340</v>
      </c>
      <c r="K131" s="3" t="s">
        <v>340</v>
      </c>
      <c r="L131" s="3" t="s">
        <v>340</v>
      </c>
      <c r="M131" s="3" t="s">
        <v>340</v>
      </c>
    </row>
    <row r="132" spans="1:13">
      <c r="A132" s="3">
        <v>6</v>
      </c>
      <c r="B132" s="3">
        <v>24576821</v>
      </c>
      <c r="C132" s="3" t="s">
        <v>428</v>
      </c>
      <c r="D132" s="3" t="s">
        <v>11</v>
      </c>
      <c r="E132" s="3" t="s">
        <v>378</v>
      </c>
      <c r="F132" s="3" t="s">
        <v>587</v>
      </c>
      <c r="G132" s="3" t="s">
        <v>436</v>
      </c>
      <c r="H132" s="21" t="s">
        <v>588</v>
      </c>
      <c r="I132" s="3">
        <v>34</v>
      </c>
      <c r="J132" s="3" t="s">
        <v>340</v>
      </c>
      <c r="K132" s="3" t="s">
        <v>340</v>
      </c>
      <c r="L132" s="3" t="s">
        <v>340</v>
      </c>
      <c r="M132" s="3" t="s">
        <v>340</v>
      </c>
    </row>
    <row r="133" spans="1:13">
      <c r="A133" s="3">
        <v>6</v>
      </c>
      <c r="B133" s="3">
        <v>35213017</v>
      </c>
      <c r="C133" s="3" t="s">
        <v>9</v>
      </c>
      <c r="D133" s="3" t="s">
        <v>8</v>
      </c>
      <c r="E133" s="3" t="s">
        <v>378</v>
      </c>
      <c r="F133" s="3" t="s">
        <v>589</v>
      </c>
      <c r="G133" s="3" t="s">
        <v>385</v>
      </c>
      <c r="H133" s="21" t="s">
        <v>590</v>
      </c>
      <c r="I133" s="3">
        <v>31</v>
      </c>
      <c r="J133" s="3" t="s">
        <v>340</v>
      </c>
      <c r="K133" s="3" t="s">
        <v>340</v>
      </c>
      <c r="L133" s="3" t="s">
        <v>340</v>
      </c>
      <c r="M133" s="3" t="s">
        <v>340</v>
      </c>
    </row>
    <row r="134" spans="1:13">
      <c r="A134" s="3">
        <v>6</v>
      </c>
      <c r="B134" s="3">
        <v>36446986</v>
      </c>
      <c r="C134" s="3" t="s">
        <v>8</v>
      </c>
      <c r="D134" s="3" t="s">
        <v>6</v>
      </c>
      <c r="E134" s="3" t="s">
        <v>378</v>
      </c>
      <c r="F134" s="3" t="s">
        <v>57</v>
      </c>
      <c r="G134" s="3" t="s">
        <v>385</v>
      </c>
      <c r="H134" s="21" t="s">
        <v>591</v>
      </c>
      <c r="I134" s="3">
        <v>31</v>
      </c>
      <c r="J134" s="3" t="s">
        <v>340</v>
      </c>
      <c r="K134" s="3" t="s">
        <v>340</v>
      </c>
      <c r="L134" s="3" t="s">
        <v>340</v>
      </c>
      <c r="M134" s="3" t="s">
        <v>340</v>
      </c>
    </row>
    <row r="135" spans="1:13">
      <c r="A135" s="3">
        <v>6</v>
      </c>
      <c r="B135" s="3">
        <v>38917226</v>
      </c>
      <c r="C135" s="3" t="s">
        <v>11</v>
      </c>
      <c r="D135" s="3" t="s">
        <v>9</v>
      </c>
      <c r="E135" s="3" t="s">
        <v>400</v>
      </c>
      <c r="F135" s="3" t="s">
        <v>592</v>
      </c>
      <c r="G135" s="3"/>
      <c r="H135" s="21" t="s">
        <v>593</v>
      </c>
      <c r="I135" s="3">
        <v>33</v>
      </c>
      <c r="J135" s="3" t="s">
        <v>340</v>
      </c>
      <c r="K135" s="3" t="s">
        <v>340</v>
      </c>
      <c r="L135" s="3" t="s">
        <v>340</v>
      </c>
      <c r="M135" s="3" t="s">
        <v>340</v>
      </c>
    </row>
    <row r="136" spans="1:13">
      <c r="A136" s="3">
        <v>6</v>
      </c>
      <c r="B136" s="3">
        <v>39824244</v>
      </c>
      <c r="C136" s="3" t="s">
        <v>9</v>
      </c>
      <c r="D136" s="3" t="s">
        <v>11</v>
      </c>
      <c r="E136" s="3" t="s">
        <v>378</v>
      </c>
      <c r="F136" s="3" t="s">
        <v>594</v>
      </c>
      <c r="G136" s="3" t="s">
        <v>385</v>
      </c>
      <c r="H136" s="21" t="s">
        <v>595</v>
      </c>
      <c r="I136" s="3">
        <v>34</v>
      </c>
      <c r="J136" s="3" t="s">
        <v>340</v>
      </c>
      <c r="K136" s="3" t="s">
        <v>340</v>
      </c>
      <c r="L136" s="3" t="s">
        <v>340</v>
      </c>
      <c r="M136" s="3" t="s">
        <v>340</v>
      </c>
    </row>
    <row r="137" spans="1:13">
      <c r="A137" s="3">
        <v>6</v>
      </c>
      <c r="B137" s="3">
        <v>43471394</v>
      </c>
      <c r="C137" s="3" t="s">
        <v>6</v>
      </c>
      <c r="D137" s="3" t="s">
        <v>8</v>
      </c>
      <c r="E137" s="3" t="s">
        <v>378</v>
      </c>
      <c r="F137" s="3" t="s">
        <v>58</v>
      </c>
      <c r="G137" s="3" t="s">
        <v>380</v>
      </c>
      <c r="H137" s="21" t="s">
        <v>596</v>
      </c>
      <c r="I137" s="3">
        <v>38</v>
      </c>
      <c r="J137" s="3" t="s">
        <v>340</v>
      </c>
      <c r="K137" s="3" t="s">
        <v>340</v>
      </c>
      <c r="L137" s="3" t="s">
        <v>340</v>
      </c>
      <c r="M137" s="3" t="s">
        <v>340</v>
      </c>
    </row>
    <row r="138" spans="1:13">
      <c r="A138" s="3">
        <v>6</v>
      </c>
      <c r="B138" s="3">
        <v>45399657</v>
      </c>
      <c r="C138" s="3" t="s">
        <v>9</v>
      </c>
      <c r="D138" s="3" t="s">
        <v>11</v>
      </c>
      <c r="E138" s="3" t="s">
        <v>378</v>
      </c>
      <c r="F138" s="3" t="s">
        <v>59</v>
      </c>
      <c r="G138" s="3" t="s">
        <v>385</v>
      </c>
      <c r="H138" s="21" t="s">
        <v>597</v>
      </c>
      <c r="I138" s="3">
        <v>31</v>
      </c>
      <c r="J138" s="3" t="s">
        <v>340</v>
      </c>
      <c r="K138" s="3" t="s">
        <v>340</v>
      </c>
      <c r="L138" s="3" t="s">
        <v>340</v>
      </c>
      <c r="M138" s="3" t="s">
        <v>340</v>
      </c>
    </row>
    <row r="139" spans="1:13">
      <c r="A139" s="3">
        <v>6</v>
      </c>
      <c r="B139" s="3">
        <v>53516505</v>
      </c>
      <c r="C139" s="3" t="s">
        <v>8</v>
      </c>
      <c r="D139" s="3" t="s">
        <v>6</v>
      </c>
      <c r="E139" s="3" t="s">
        <v>378</v>
      </c>
      <c r="F139" s="3" t="s">
        <v>60</v>
      </c>
      <c r="G139" s="3" t="s">
        <v>385</v>
      </c>
      <c r="H139" s="21" t="s">
        <v>598</v>
      </c>
      <c r="I139" s="3">
        <v>34</v>
      </c>
      <c r="J139" s="3" t="s">
        <v>340</v>
      </c>
      <c r="K139" s="3" t="s">
        <v>340</v>
      </c>
      <c r="L139" s="3" t="s">
        <v>340</v>
      </c>
      <c r="M139" s="3" t="s">
        <v>340</v>
      </c>
    </row>
    <row r="140" spans="1:13">
      <c r="A140" s="3">
        <v>6</v>
      </c>
      <c r="B140" s="3">
        <v>90097190</v>
      </c>
      <c r="C140" s="3" t="s">
        <v>6</v>
      </c>
      <c r="D140" s="3" t="s">
        <v>8</v>
      </c>
      <c r="E140" s="3" t="s">
        <v>378</v>
      </c>
      <c r="F140" s="3" t="s">
        <v>61</v>
      </c>
      <c r="G140" s="3" t="s">
        <v>385</v>
      </c>
      <c r="H140" s="21" t="s">
        <v>599</v>
      </c>
      <c r="I140" s="3">
        <v>33</v>
      </c>
      <c r="J140" s="3" t="s">
        <v>340</v>
      </c>
      <c r="K140" s="3" t="s">
        <v>340</v>
      </c>
      <c r="L140" s="3" t="s">
        <v>340</v>
      </c>
      <c r="M140" s="3" t="s">
        <v>340</v>
      </c>
    </row>
    <row r="141" spans="1:13">
      <c r="A141" s="3">
        <v>6</v>
      </c>
      <c r="B141" s="3">
        <v>109714074</v>
      </c>
      <c r="C141" s="3" t="s">
        <v>428</v>
      </c>
      <c r="D141" s="3" t="s">
        <v>9</v>
      </c>
      <c r="E141" s="3" t="s">
        <v>378</v>
      </c>
      <c r="F141" s="3" t="s">
        <v>136</v>
      </c>
      <c r="G141" s="3" t="s">
        <v>436</v>
      </c>
      <c r="H141" s="21" t="s">
        <v>600</v>
      </c>
      <c r="I141" s="3">
        <v>34</v>
      </c>
      <c r="J141" s="3">
        <v>0</v>
      </c>
      <c r="K141" s="3" t="s">
        <v>340</v>
      </c>
      <c r="L141" s="4">
        <v>4.0860000000000004E-6</v>
      </c>
      <c r="M141" s="3" t="s">
        <v>340</v>
      </c>
    </row>
    <row r="142" spans="1:13">
      <c r="A142" s="3">
        <v>6</v>
      </c>
      <c r="B142" s="3">
        <v>122753258</v>
      </c>
      <c r="C142" s="3" t="s">
        <v>6</v>
      </c>
      <c r="D142" s="3" t="s">
        <v>8</v>
      </c>
      <c r="E142" s="3" t="s">
        <v>378</v>
      </c>
      <c r="F142" s="3" t="s">
        <v>601</v>
      </c>
      <c r="G142" s="3" t="s">
        <v>385</v>
      </c>
      <c r="H142" s="21" t="s">
        <v>602</v>
      </c>
      <c r="I142" s="3">
        <v>32</v>
      </c>
      <c r="J142" s="3" t="s">
        <v>340</v>
      </c>
      <c r="K142" s="3" t="s">
        <v>340</v>
      </c>
      <c r="L142" s="3" t="s">
        <v>340</v>
      </c>
      <c r="M142" s="3" t="s">
        <v>340</v>
      </c>
    </row>
    <row r="143" spans="1:13">
      <c r="A143" s="3">
        <v>6</v>
      </c>
      <c r="B143" s="3">
        <v>129609038</v>
      </c>
      <c r="C143" s="3" t="s">
        <v>8</v>
      </c>
      <c r="D143" s="3" t="s">
        <v>6</v>
      </c>
      <c r="E143" s="3" t="s">
        <v>378</v>
      </c>
      <c r="F143" s="3" t="s">
        <v>603</v>
      </c>
      <c r="G143" s="3" t="s">
        <v>385</v>
      </c>
      <c r="H143" s="21" t="s">
        <v>604</v>
      </c>
      <c r="I143" s="3">
        <v>31</v>
      </c>
      <c r="J143" s="3" t="s">
        <v>340</v>
      </c>
      <c r="K143" s="3" t="s">
        <v>340</v>
      </c>
      <c r="L143" s="3" t="s">
        <v>340</v>
      </c>
      <c r="M143" s="3" t="s">
        <v>340</v>
      </c>
    </row>
    <row r="144" spans="1:13">
      <c r="A144" s="3">
        <v>6</v>
      </c>
      <c r="B144" s="3">
        <v>133703563</v>
      </c>
      <c r="C144" s="3" t="s">
        <v>6</v>
      </c>
      <c r="D144" s="3" t="s">
        <v>8</v>
      </c>
      <c r="E144" s="3" t="s">
        <v>378</v>
      </c>
      <c r="F144" s="3" t="s">
        <v>130</v>
      </c>
      <c r="G144" s="3" t="s">
        <v>380</v>
      </c>
      <c r="H144" s="21" t="s">
        <v>605</v>
      </c>
      <c r="I144" s="3">
        <v>37</v>
      </c>
      <c r="J144" s="3">
        <v>0</v>
      </c>
      <c r="K144" s="3" t="s">
        <v>340</v>
      </c>
      <c r="L144" s="4">
        <v>4.0659999999999997E-6</v>
      </c>
      <c r="M144" s="3" t="s">
        <v>340</v>
      </c>
    </row>
    <row r="145" spans="1:13">
      <c r="A145" s="3">
        <v>6</v>
      </c>
      <c r="B145" s="3">
        <v>144803507</v>
      </c>
      <c r="C145" s="3" t="s">
        <v>11</v>
      </c>
      <c r="D145" s="3" t="s">
        <v>6</v>
      </c>
      <c r="E145" s="3" t="s">
        <v>378</v>
      </c>
      <c r="F145" s="3" t="s">
        <v>606</v>
      </c>
      <c r="G145" s="3" t="s">
        <v>385</v>
      </c>
      <c r="H145" s="21" t="s">
        <v>607</v>
      </c>
      <c r="I145" s="3">
        <v>30</v>
      </c>
      <c r="J145" s="3" t="s">
        <v>340</v>
      </c>
      <c r="K145" s="3" t="s">
        <v>340</v>
      </c>
      <c r="L145" s="3" t="s">
        <v>340</v>
      </c>
      <c r="M145" s="3" t="s">
        <v>340</v>
      </c>
    </row>
    <row r="146" spans="1:13">
      <c r="A146" s="3">
        <v>6</v>
      </c>
      <c r="B146" s="3">
        <v>146239356</v>
      </c>
      <c r="C146" s="3" t="s">
        <v>9</v>
      </c>
      <c r="D146" s="3" t="s">
        <v>11</v>
      </c>
      <c r="E146" s="3" t="s">
        <v>378</v>
      </c>
      <c r="F146" s="3" t="s">
        <v>62</v>
      </c>
      <c r="G146" s="3" t="s">
        <v>380</v>
      </c>
      <c r="H146" s="21" t="s">
        <v>608</v>
      </c>
      <c r="I146" s="3">
        <v>43</v>
      </c>
      <c r="J146" s="3" t="s">
        <v>340</v>
      </c>
      <c r="K146" s="3" t="s">
        <v>340</v>
      </c>
      <c r="L146" s="3" t="s">
        <v>340</v>
      </c>
      <c r="M146" s="3" t="s">
        <v>340</v>
      </c>
    </row>
    <row r="147" spans="1:13">
      <c r="A147" s="3">
        <v>6</v>
      </c>
      <c r="B147" s="3">
        <v>149922806</v>
      </c>
      <c r="C147" s="3" t="s">
        <v>11</v>
      </c>
      <c r="D147" s="3" t="s">
        <v>9</v>
      </c>
      <c r="E147" s="3" t="s">
        <v>378</v>
      </c>
      <c r="F147" s="3" t="s">
        <v>63</v>
      </c>
      <c r="G147" s="3" t="s">
        <v>385</v>
      </c>
      <c r="H147" s="21" t="s">
        <v>609</v>
      </c>
      <c r="I147" s="3">
        <v>32</v>
      </c>
      <c r="J147" s="3" t="s">
        <v>340</v>
      </c>
      <c r="K147" s="3" t="s">
        <v>340</v>
      </c>
      <c r="L147" s="3" t="s">
        <v>340</v>
      </c>
      <c r="M147" s="3" t="s">
        <v>340</v>
      </c>
    </row>
    <row r="148" spans="1:13">
      <c r="A148" s="3">
        <v>6</v>
      </c>
      <c r="B148" s="3">
        <v>151914242</v>
      </c>
      <c r="C148" s="3" t="s">
        <v>8</v>
      </c>
      <c r="D148" s="3" t="s">
        <v>11</v>
      </c>
      <c r="E148" s="3" t="s">
        <v>378</v>
      </c>
      <c r="F148" s="3" t="s">
        <v>610</v>
      </c>
      <c r="G148" s="3" t="s">
        <v>385</v>
      </c>
      <c r="H148" s="21" t="s">
        <v>611</v>
      </c>
      <c r="I148" s="3">
        <v>34</v>
      </c>
      <c r="J148" s="3" t="s">
        <v>340</v>
      </c>
      <c r="K148" s="3" t="s">
        <v>340</v>
      </c>
      <c r="L148" s="3" t="s">
        <v>340</v>
      </c>
      <c r="M148" s="3" t="s">
        <v>340</v>
      </c>
    </row>
    <row r="149" spans="1:13">
      <c r="A149" s="3">
        <v>7</v>
      </c>
      <c r="B149" s="3">
        <v>6731612</v>
      </c>
      <c r="C149" s="3" t="s">
        <v>428</v>
      </c>
      <c r="D149" s="3" t="s">
        <v>15</v>
      </c>
      <c r="E149" s="3" t="s">
        <v>378</v>
      </c>
      <c r="F149" s="3" t="s">
        <v>612</v>
      </c>
      <c r="G149" s="3" t="s">
        <v>436</v>
      </c>
      <c r="H149" s="21" t="s">
        <v>613</v>
      </c>
      <c r="I149" s="3">
        <v>34</v>
      </c>
      <c r="J149" s="3"/>
      <c r="K149" s="3"/>
      <c r="L149" s="3"/>
      <c r="M149" s="3"/>
    </row>
    <row r="150" spans="1:13">
      <c r="A150" s="3">
        <v>7</v>
      </c>
      <c r="B150" s="3">
        <v>7634610</v>
      </c>
      <c r="C150" s="3" t="s">
        <v>9</v>
      </c>
      <c r="D150" s="3" t="s">
        <v>6</v>
      </c>
      <c r="E150" s="3" t="s">
        <v>400</v>
      </c>
      <c r="F150" s="3" t="s">
        <v>614</v>
      </c>
      <c r="G150" s="3"/>
      <c r="H150" s="21" t="s">
        <v>615</v>
      </c>
      <c r="I150" s="3">
        <v>34</v>
      </c>
      <c r="J150" s="3" t="s">
        <v>340</v>
      </c>
      <c r="K150" s="3" t="s">
        <v>340</v>
      </c>
      <c r="L150" s="3" t="s">
        <v>340</v>
      </c>
      <c r="M150" s="3" t="s">
        <v>340</v>
      </c>
    </row>
    <row r="151" spans="1:13">
      <c r="A151" s="3">
        <v>7</v>
      </c>
      <c r="B151" s="3">
        <v>14737721</v>
      </c>
      <c r="C151" s="3" t="s">
        <v>9</v>
      </c>
      <c r="D151" s="3" t="s">
        <v>11</v>
      </c>
      <c r="E151" s="3" t="s">
        <v>378</v>
      </c>
      <c r="F151" s="3" t="s">
        <v>64</v>
      </c>
      <c r="G151" s="3" t="s">
        <v>385</v>
      </c>
      <c r="H151" s="21" t="s">
        <v>616</v>
      </c>
      <c r="I151" s="3">
        <v>34</v>
      </c>
      <c r="J151" s="3" t="s">
        <v>340</v>
      </c>
      <c r="K151" s="3" t="s">
        <v>340</v>
      </c>
      <c r="L151" s="3" t="s">
        <v>340</v>
      </c>
      <c r="M151" s="3" t="s">
        <v>340</v>
      </c>
    </row>
    <row r="152" spans="1:13">
      <c r="A152" s="3">
        <v>7</v>
      </c>
      <c r="B152" s="3">
        <v>18875533</v>
      </c>
      <c r="C152" s="3" t="s">
        <v>9</v>
      </c>
      <c r="D152" s="3" t="s">
        <v>11</v>
      </c>
      <c r="E152" s="3" t="s">
        <v>378</v>
      </c>
      <c r="F152" s="3" t="s">
        <v>617</v>
      </c>
      <c r="G152" s="3" t="s">
        <v>385</v>
      </c>
      <c r="H152" s="21" t="s">
        <v>618</v>
      </c>
      <c r="I152" s="3">
        <v>31</v>
      </c>
      <c r="J152" s="3" t="s">
        <v>340</v>
      </c>
      <c r="K152" s="3" t="s">
        <v>340</v>
      </c>
      <c r="L152" s="3" t="s">
        <v>340</v>
      </c>
      <c r="M152" s="3" t="s">
        <v>340</v>
      </c>
    </row>
    <row r="153" spans="1:13">
      <c r="A153" s="3">
        <v>7</v>
      </c>
      <c r="B153" s="3">
        <v>21857953</v>
      </c>
      <c r="C153" s="3" t="s">
        <v>9</v>
      </c>
      <c r="D153" s="3" t="s">
        <v>11</v>
      </c>
      <c r="E153" s="3" t="s">
        <v>378</v>
      </c>
      <c r="F153" s="3" t="s">
        <v>619</v>
      </c>
      <c r="G153" s="3" t="s">
        <v>385</v>
      </c>
      <c r="H153" s="21" t="s">
        <v>620</v>
      </c>
      <c r="I153" s="3">
        <v>33</v>
      </c>
      <c r="J153" s="3" t="s">
        <v>340</v>
      </c>
      <c r="K153" s="3" t="s">
        <v>340</v>
      </c>
      <c r="L153" s="3" t="s">
        <v>340</v>
      </c>
      <c r="M153" s="3" t="s">
        <v>340</v>
      </c>
    </row>
    <row r="154" spans="1:13">
      <c r="A154" s="3">
        <v>7</v>
      </c>
      <c r="B154" s="3">
        <v>36917651</v>
      </c>
      <c r="C154" s="3" t="s">
        <v>9</v>
      </c>
      <c r="D154" s="3" t="s">
        <v>11</v>
      </c>
      <c r="E154" s="3" t="s">
        <v>378</v>
      </c>
      <c r="F154" s="3" t="s">
        <v>65</v>
      </c>
      <c r="G154" s="3" t="s">
        <v>380</v>
      </c>
      <c r="H154" s="21" t="s">
        <v>621</v>
      </c>
      <c r="I154" s="3">
        <v>45</v>
      </c>
      <c r="J154" s="3" t="s">
        <v>340</v>
      </c>
      <c r="K154" s="3" t="s">
        <v>340</v>
      </c>
      <c r="L154" s="3" t="s">
        <v>340</v>
      </c>
      <c r="M154" s="3" t="s">
        <v>340</v>
      </c>
    </row>
    <row r="155" spans="1:13">
      <c r="A155" s="3">
        <v>7</v>
      </c>
      <c r="B155" s="3">
        <v>40789096</v>
      </c>
      <c r="C155" s="3" t="s">
        <v>9</v>
      </c>
      <c r="D155" s="3" t="s">
        <v>6</v>
      </c>
      <c r="E155" s="3" t="s">
        <v>378</v>
      </c>
      <c r="F155" s="3" t="s">
        <v>622</v>
      </c>
      <c r="G155" s="3" t="s">
        <v>385</v>
      </c>
      <c r="H155" s="21" t="s">
        <v>623</v>
      </c>
      <c r="I155" s="3">
        <v>34</v>
      </c>
      <c r="J155" s="3" t="s">
        <v>340</v>
      </c>
      <c r="K155" s="3" t="s">
        <v>340</v>
      </c>
      <c r="L155" s="3" t="s">
        <v>340</v>
      </c>
      <c r="M155" s="3" t="s">
        <v>340</v>
      </c>
    </row>
    <row r="156" spans="1:13">
      <c r="A156" s="3">
        <v>7</v>
      </c>
      <c r="B156" s="3">
        <v>45960412</v>
      </c>
      <c r="C156" s="3" t="s">
        <v>6</v>
      </c>
      <c r="D156" s="3" t="s">
        <v>8</v>
      </c>
      <c r="E156" s="3" t="s">
        <v>378</v>
      </c>
      <c r="F156" s="3" t="s">
        <v>124</v>
      </c>
      <c r="G156" s="3" t="s">
        <v>385</v>
      </c>
      <c r="H156" s="21" t="s">
        <v>624</v>
      </c>
      <c r="I156" s="3">
        <v>32</v>
      </c>
      <c r="J156" s="3">
        <v>0</v>
      </c>
      <c r="K156" s="3" t="s">
        <v>340</v>
      </c>
      <c r="L156" s="3">
        <v>0</v>
      </c>
      <c r="M156" s="3" t="s">
        <v>340</v>
      </c>
    </row>
    <row r="157" spans="1:13">
      <c r="A157" s="3">
        <v>7</v>
      </c>
      <c r="B157" s="3">
        <v>83610655</v>
      </c>
      <c r="C157" s="3" t="s">
        <v>8</v>
      </c>
      <c r="D157" s="3" t="s">
        <v>6</v>
      </c>
      <c r="E157" s="3" t="s">
        <v>378</v>
      </c>
      <c r="F157" s="3" t="s">
        <v>625</v>
      </c>
      <c r="G157" s="3" t="s">
        <v>385</v>
      </c>
      <c r="H157" s="21" t="s">
        <v>626</v>
      </c>
      <c r="I157" s="3">
        <v>33</v>
      </c>
      <c r="J157" s="3" t="s">
        <v>340</v>
      </c>
      <c r="K157" s="3" t="s">
        <v>340</v>
      </c>
      <c r="L157" s="3" t="s">
        <v>340</v>
      </c>
      <c r="M157" s="3" t="s">
        <v>340</v>
      </c>
    </row>
    <row r="158" spans="1:13">
      <c r="A158" s="3">
        <v>7</v>
      </c>
      <c r="B158" s="3">
        <v>92146616</v>
      </c>
      <c r="C158" s="3" t="s">
        <v>6</v>
      </c>
      <c r="D158" s="3" t="s">
        <v>11</v>
      </c>
      <c r="E158" s="3" t="s">
        <v>378</v>
      </c>
      <c r="F158" s="3" t="s">
        <v>627</v>
      </c>
      <c r="G158" s="3" t="s">
        <v>380</v>
      </c>
      <c r="H158" s="21" t="s">
        <v>628</v>
      </c>
      <c r="I158" s="3">
        <v>36</v>
      </c>
      <c r="J158" s="3" t="s">
        <v>340</v>
      </c>
      <c r="K158" s="3" t="s">
        <v>340</v>
      </c>
      <c r="L158" s="3" t="s">
        <v>340</v>
      </c>
      <c r="M158" s="3" t="s">
        <v>340</v>
      </c>
    </row>
    <row r="159" spans="1:13">
      <c r="A159" s="3">
        <v>7</v>
      </c>
      <c r="B159" s="3">
        <v>98522799</v>
      </c>
      <c r="C159" s="3" t="s">
        <v>6</v>
      </c>
      <c r="D159" s="3" t="s">
        <v>8</v>
      </c>
      <c r="E159" s="3" t="s">
        <v>378</v>
      </c>
      <c r="F159" s="3" t="s">
        <v>66</v>
      </c>
      <c r="G159" s="3" t="s">
        <v>385</v>
      </c>
      <c r="H159" s="21" t="s">
        <v>629</v>
      </c>
      <c r="I159" s="3">
        <v>31</v>
      </c>
      <c r="J159" s="3" t="s">
        <v>340</v>
      </c>
      <c r="K159" s="3" t="s">
        <v>340</v>
      </c>
      <c r="L159" s="3" t="s">
        <v>340</v>
      </c>
      <c r="M159" s="3" t="s">
        <v>340</v>
      </c>
    </row>
    <row r="160" spans="1:13">
      <c r="A160" s="3">
        <v>7</v>
      </c>
      <c r="B160" s="3">
        <v>102110020</v>
      </c>
      <c r="C160" s="3" t="s">
        <v>9</v>
      </c>
      <c r="D160" s="3" t="s">
        <v>11</v>
      </c>
      <c r="E160" s="3" t="s">
        <v>400</v>
      </c>
      <c r="F160" s="3" t="s">
        <v>630</v>
      </c>
      <c r="G160" s="3"/>
      <c r="H160" s="21" t="s">
        <v>631</v>
      </c>
      <c r="I160" s="3">
        <v>33</v>
      </c>
      <c r="J160" s="3">
        <v>0</v>
      </c>
      <c r="K160" s="3" t="s">
        <v>340</v>
      </c>
      <c r="L160" s="4">
        <v>1.219E-5</v>
      </c>
      <c r="M160" s="3" t="s">
        <v>340</v>
      </c>
    </row>
    <row r="161" spans="1:13">
      <c r="A161" s="3">
        <v>7</v>
      </c>
      <c r="B161" s="3">
        <v>111979914</v>
      </c>
      <c r="C161" s="3" t="s">
        <v>11</v>
      </c>
      <c r="D161" s="3" t="s">
        <v>8</v>
      </c>
      <c r="E161" s="3" t="s">
        <v>378</v>
      </c>
      <c r="F161" s="3" t="s">
        <v>632</v>
      </c>
      <c r="G161" s="3" t="s">
        <v>385</v>
      </c>
      <c r="H161" s="21" t="s">
        <v>633</v>
      </c>
      <c r="I161" s="3">
        <v>32</v>
      </c>
      <c r="J161" s="3" t="s">
        <v>340</v>
      </c>
      <c r="K161" s="3" t="s">
        <v>340</v>
      </c>
      <c r="L161" s="3" t="s">
        <v>340</v>
      </c>
      <c r="M161" s="3" t="s">
        <v>340</v>
      </c>
    </row>
    <row r="162" spans="1:13">
      <c r="A162" s="3">
        <v>7</v>
      </c>
      <c r="B162" s="3">
        <v>123672394</v>
      </c>
      <c r="C162" s="3" t="s">
        <v>9</v>
      </c>
      <c r="D162" s="3" t="s">
        <v>11</v>
      </c>
      <c r="E162" s="3" t="s">
        <v>378</v>
      </c>
      <c r="F162" s="3" t="s">
        <v>67</v>
      </c>
      <c r="G162" s="3" t="s">
        <v>380</v>
      </c>
      <c r="H162" s="21" t="s">
        <v>634</v>
      </c>
      <c r="I162" s="3">
        <v>35</v>
      </c>
      <c r="J162" s="3" t="s">
        <v>340</v>
      </c>
      <c r="K162" s="3" t="s">
        <v>340</v>
      </c>
      <c r="L162" s="3" t="s">
        <v>340</v>
      </c>
      <c r="M162" s="3" t="s">
        <v>340</v>
      </c>
    </row>
    <row r="163" spans="1:13">
      <c r="A163" s="3">
        <v>7</v>
      </c>
      <c r="B163" s="3">
        <v>128588011</v>
      </c>
      <c r="C163" s="3" t="s">
        <v>9</v>
      </c>
      <c r="D163" s="3" t="s">
        <v>11</v>
      </c>
      <c r="E163" s="3" t="s">
        <v>378</v>
      </c>
      <c r="F163" s="3" t="s">
        <v>635</v>
      </c>
      <c r="G163" s="3" t="s">
        <v>385</v>
      </c>
      <c r="H163" s="21" t="s">
        <v>636</v>
      </c>
      <c r="I163" s="3">
        <v>32</v>
      </c>
      <c r="J163" s="3" t="s">
        <v>340</v>
      </c>
      <c r="K163" s="3" t="s">
        <v>340</v>
      </c>
      <c r="L163" s="3" t="s">
        <v>340</v>
      </c>
      <c r="M163" s="3" t="s">
        <v>340</v>
      </c>
    </row>
    <row r="164" spans="1:13">
      <c r="A164" s="3">
        <v>7</v>
      </c>
      <c r="B164" s="3">
        <v>141720869</v>
      </c>
      <c r="C164" s="3" t="s">
        <v>6</v>
      </c>
      <c r="D164" s="3" t="s">
        <v>8</v>
      </c>
      <c r="E164" s="3" t="s">
        <v>378</v>
      </c>
      <c r="F164" s="3" t="s">
        <v>637</v>
      </c>
      <c r="G164" s="3" t="s">
        <v>385</v>
      </c>
      <c r="H164" s="21" t="s">
        <v>638</v>
      </c>
      <c r="I164" s="3">
        <v>33</v>
      </c>
      <c r="J164" s="3">
        <v>0</v>
      </c>
      <c r="K164" s="3" t="s">
        <v>340</v>
      </c>
      <c r="L164" s="4">
        <v>8.3680000000000002E-6</v>
      </c>
      <c r="M164" s="3" t="s">
        <v>340</v>
      </c>
    </row>
    <row r="165" spans="1:13">
      <c r="A165" s="3">
        <v>7</v>
      </c>
      <c r="B165" s="3">
        <v>142571238</v>
      </c>
      <c r="C165" s="3" t="s">
        <v>6</v>
      </c>
      <c r="D165" s="3" t="s">
        <v>8</v>
      </c>
      <c r="E165" s="3" t="s">
        <v>378</v>
      </c>
      <c r="F165" s="3" t="s">
        <v>639</v>
      </c>
      <c r="G165" s="3" t="s">
        <v>385</v>
      </c>
      <c r="H165" s="21" t="s">
        <v>640</v>
      </c>
      <c r="I165" s="3">
        <v>33</v>
      </c>
      <c r="J165" s="3">
        <v>0</v>
      </c>
      <c r="K165" s="3" t="s">
        <v>340</v>
      </c>
      <c r="L165" s="4">
        <v>4.0620000000000002E-6</v>
      </c>
      <c r="M165" s="3" t="s">
        <v>340</v>
      </c>
    </row>
    <row r="166" spans="1:13">
      <c r="A166" s="3">
        <v>7</v>
      </c>
      <c r="B166" s="3">
        <v>157396693</v>
      </c>
      <c r="C166" s="3" t="s">
        <v>6</v>
      </c>
      <c r="D166" s="3" t="s">
        <v>8</v>
      </c>
      <c r="E166" s="3" t="s">
        <v>400</v>
      </c>
      <c r="F166" s="3" t="s">
        <v>641</v>
      </c>
      <c r="G166" s="3"/>
      <c r="H166" s="21" t="s">
        <v>642</v>
      </c>
      <c r="I166" s="3">
        <v>33</v>
      </c>
      <c r="J166" s="3">
        <v>0</v>
      </c>
      <c r="K166" s="3" t="s">
        <v>340</v>
      </c>
      <c r="L166" s="4">
        <v>4.07E-6</v>
      </c>
      <c r="M166" s="3" t="s">
        <v>340</v>
      </c>
    </row>
    <row r="167" spans="1:13">
      <c r="A167" s="3">
        <v>8</v>
      </c>
      <c r="B167" s="3">
        <v>22422779</v>
      </c>
      <c r="C167" s="3" t="s">
        <v>11</v>
      </c>
      <c r="D167" s="3" t="s">
        <v>9</v>
      </c>
      <c r="E167" s="3" t="s">
        <v>400</v>
      </c>
      <c r="F167" s="3" t="s">
        <v>643</v>
      </c>
      <c r="G167" s="3"/>
      <c r="H167" s="21" t="s">
        <v>644</v>
      </c>
      <c r="I167" s="3">
        <v>32</v>
      </c>
      <c r="J167" s="3" t="s">
        <v>340</v>
      </c>
      <c r="K167" s="3" t="s">
        <v>340</v>
      </c>
      <c r="L167" s="3" t="s">
        <v>340</v>
      </c>
      <c r="M167" s="3" t="s">
        <v>340</v>
      </c>
    </row>
    <row r="168" spans="1:13">
      <c r="A168" s="3">
        <v>8</v>
      </c>
      <c r="B168" s="3">
        <v>27168646</v>
      </c>
      <c r="C168" s="3" t="s">
        <v>6</v>
      </c>
      <c r="D168" s="3" t="s">
        <v>8</v>
      </c>
      <c r="E168" s="3" t="s">
        <v>378</v>
      </c>
      <c r="F168" s="3" t="s">
        <v>125</v>
      </c>
      <c r="G168" s="3" t="s">
        <v>385</v>
      </c>
      <c r="H168" s="21" t="s">
        <v>645</v>
      </c>
      <c r="I168" s="3">
        <v>33</v>
      </c>
      <c r="J168" s="3">
        <v>0</v>
      </c>
      <c r="K168" s="3" t="s">
        <v>340</v>
      </c>
      <c r="L168" s="3">
        <v>0</v>
      </c>
      <c r="M168" s="3" t="s">
        <v>340</v>
      </c>
    </row>
    <row r="169" spans="1:13">
      <c r="A169" s="3">
        <v>8</v>
      </c>
      <c r="B169" s="3">
        <v>27779513</v>
      </c>
      <c r="C169" s="3" t="s">
        <v>428</v>
      </c>
      <c r="D169" s="3" t="s">
        <v>6</v>
      </c>
      <c r="E169" s="3" t="s">
        <v>378</v>
      </c>
      <c r="F169" s="3" t="s">
        <v>68</v>
      </c>
      <c r="G169" s="3" t="s">
        <v>436</v>
      </c>
      <c r="H169" s="21" t="s">
        <v>646</v>
      </c>
      <c r="I169" s="3">
        <v>33</v>
      </c>
      <c r="J169" s="3"/>
      <c r="K169" s="3"/>
      <c r="L169" s="3"/>
      <c r="M169" s="3"/>
    </row>
    <row r="170" spans="1:13">
      <c r="A170" s="3">
        <v>8</v>
      </c>
      <c r="B170" s="3">
        <v>37555827</v>
      </c>
      <c r="C170" s="3" t="s">
        <v>6</v>
      </c>
      <c r="D170" s="3" t="s">
        <v>8</v>
      </c>
      <c r="E170" s="3" t="s">
        <v>378</v>
      </c>
      <c r="F170" s="3" t="s">
        <v>647</v>
      </c>
      <c r="G170" s="3" t="s">
        <v>385</v>
      </c>
      <c r="H170" s="21" t="s">
        <v>648</v>
      </c>
      <c r="I170" s="3">
        <v>32</v>
      </c>
      <c r="J170" s="3" t="s">
        <v>340</v>
      </c>
      <c r="K170" s="3" t="s">
        <v>340</v>
      </c>
      <c r="L170" s="3" t="s">
        <v>340</v>
      </c>
      <c r="M170" s="3" t="s">
        <v>340</v>
      </c>
    </row>
    <row r="171" spans="1:13">
      <c r="A171" s="3">
        <v>8</v>
      </c>
      <c r="B171" s="3">
        <v>82606542</v>
      </c>
      <c r="C171" s="3" t="s">
        <v>11</v>
      </c>
      <c r="D171" s="3" t="s">
        <v>8</v>
      </c>
      <c r="E171" s="3" t="s">
        <v>378</v>
      </c>
      <c r="F171" s="3" t="s">
        <v>649</v>
      </c>
      <c r="G171" s="3" t="s">
        <v>380</v>
      </c>
      <c r="H171" s="21" t="s">
        <v>650</v>
      </c>
      <c r="I171" s="3">
        <v>38</v>
      </c>
      <c r="J171" s="3" t="s">
        <v>340</v>
      </c>
      <c r="K171" s="3" t="s">
        <v>340</v>
      </c>
      <c r="L171" s="3" t="s">
        <v>340</v>
      </c>
      <c r="M171" s="3" t="s">
        <v>340</v>
      </c>
    </row>
    <row r="172" spans="1:13">
      <c r="A172" s="3">
        <v>8</v>
      </c>
      <c r="B172" s="3">
        <v>87492505</v>
      </c>
      <c r="C172" s="3" t="s">
        <v>6</v>
      </c>
      <c r="D172" s="3" t="s">
        <v>11</v>
      </c>
      <c r="E172" s="3" t="s">
        <v>400</v>
      </c>
      <c r="F172" s="3" t="s">
        <v>651</v>
      </c>
      <c r="G172" s="3"/>
      <c r="H172" s="21" t="s">
        <v>652</v>
      </c>
      <c r="I172" s="3">
        <v>33</v>
      </c>
      <c r="J172" s="3">
        <v>0</v>
      </c>
      <c r="K172" s="3" t="s">
        <v>340</v>
      </c>
      <c r="L172" s="3">
        <v>0</v>
      </c>
      <c r="M172" s="3" t="s">
        <v>340</v>
      </c>
    </row>
    <row r="173" spans="1:13">
      <c r="A173" s="3">
        <v>8</v>
      </c>
      <c r="B173" s="3">
        <v>99101981</v>
      </c>
      <c r="C173" s="3" t="s">
        <v>6</v>
      </c>
      <c r="D173" s="3" t="s">
        <v>8</v>
      </c>
      <c r="E173" s="3" t="s">
        <v>378</v>
      </c>
      <c r="F173" s="3" t="s">
        <v>653</v>
      </c>
      <c r="G173" s="3" t="s">
        <v>380</v>
      </c>
      <c r="H173" s="21" t="s">
        <v>654</v>
      </c>
      <c r="I173" s="3">
        <v>35</v>
      </c>
      <c r="J173" s="3">
        <v>0</v>
      </c>
      <c r="K173" s="3" t="s">
        <v>340</v>
      </c>
      <c r="L173" s="4">
        <v>2.4389999999999999E-5</v>
      </c>
      <c r="M173" s="3" t="s">
        <v>340</v>
      </c>
    </row>
    <row r="174" spans="1:13">
      <c r="A174" s="3">
        <v>8</v>
      </c>
      <c r="B174" s="3">
        <v>104447892</v>
      </c>
      <c r="C174" s="3" t="s">
        <v>428</v>
      </c>
      <c r="D174" s="3" t="s">
        <v>6</v>
      </c>
      <c r="E174" s="3" t="s">
        <v>378</v>
      </c>
      <c r="F174" s="3" t="s">
        <v>70</v>
      </c>
      <c r="G174" s="3" t="s">
        <v>436</v>
      </c>
      <c r="H174" s="21" t="s">
        <v>655</v>
      </c>
      <c r="I174" s="3">
        <v>33</v>
      </c>
      <c r="J174" s="3"/>
      <c r="K174" s="3"/>
      <c r="L174" s="3"/>
      <c r="M174" s="3"/>
    </row>
    <row r="175" spans="1:13">
      <c r="A175" s="3">
        <v>8</v>
      </c>
      <c r="B175" s="3">
        <v>104709333</v>
      </c>
      <c r="C175" s="3" t="s">
        <v>9</v>
      </c>
      <c r="D175" s="3" t="s">
        <v>8</v>
      </c>
      <c r="E175" s="3" t="s">
        <v>378</v>
      </c>
      <c r="F175" s="3" t="s">
        <v>71</v>
      </c>
      <c r="G175" s="3" t="s">
        <v>380</v>
      </c>
      <c r="H175" s="21" t="s">
        <v>656</v>
      </c>
      <c r="I175" s="3">
        <v>41</v>
      </c>
      <c r="J175" s="3" t="s">
        <v>340</v>
      </c>
      <c r="K175" s="3" t="s">
        <v>340</v>
      </c>
      <c r="L175" s="3" t="s">
        <v>340</v>
      </c>
      <c r="M175" s="3" t="s">
        <v>340</v>
      </c>
    </row>
    <row r="176" spans="1:13">
      <c r="A176" s="3">
        <v>8</v>
      </c>
      <c r="B176" s="3">
        <v>105511570</v>
      </c>
      <c r="C176" s="3" t="s">
        <v>428</v>
      </c>
      <c r="D176" s="3" t="s">
        <v>8</v>
      </c>
      <c r="E176" s="3" t="s">
        <v>378</v>
      </c>
      <c r="F176" s="3" t="s">
        <v>72</v>
      </c>
      <c r="G176" s="3" t="s">
        <v>436</v>
      </c>
      <c r="H176" s="21" t="s">
        <v>657</v>
      </c>
      <c r="I176" s="3">
        <v>34</v>
      </c>
      <c r="J176" s="3"/>
      <c r="K176" s="3"/>
      <c r="L176" s="3"/>
      <c r="M176" s="3"/>
    </row>
    <row r="177" spans="1:13">
      <c r="A177" s="3">
        <v>8</v>
      </c>
      <c r="B177" s="3">
        <v>134057307</v>
      </c>
      <c r="C177" s="3" t="s">
        <v>9</v>
      </c>
      <c r="D177" s="3" t="s">
        <v>11</v>
      </c>
      <c r="E177" s="3" t="s">
        <v>378</v>
      </c>
      <c r="F177" s="3" t="s">
        <v>658</v>
      </c>
      <c r="G177" s="3" t="s">
        <v>385</v>
      </c>
      <c r="H177" s="21" t="s">
        <v>659</v>
      </c>
      <c r="I177" s="3">
        <v>32</v>
      </c>
      <c r="J177" s="3" t="s">
        <v>340</v>
      </c>
      <c r="K177" s="3" t="s">
        <v>340</v>
      </c>
      <c r="L177" s="3" t="s">
        <v>340</v>
      </c>
      <c r="M177" s="3" t="s">
        <v>340</v>
      </c>
    </row>
    <row r="178" spans="1:13">
      <c r="A178" s="3">
        <v>8</v>
      </c>
      <c r="B178" s="3">
        <v>134237720</v>
      </c>
      <c r="C178" s="3" t="s">
        <v>9</v>
      </c>
      <c r="D178" s="3" t="s">
        <v>8</v>
      </c>
      <c r="E178" s="3" t="s">
        <v>378</v>
      </c>
      <c r="F178" s="3" t="s">
        <v>73</v>
      </c>
      <c r="G178" s="3" t="s">
        <v>385</v>
      </c>
      <c r="H178" s="21" t="s">
        <v>660</v>
      </c>
      <c r="I178" s="3">
        <v>31</v>
      </c>
      <c r="J178" s="3" t="s">
        <v>340</v>
      </c>
      <c r="K178" s="3" t="s">
        <v>340</v>
      </c>
      <c r="L178" s="3" t="s">
        <v>340</v>
      </c>
      <c r="M178" s="3" t="s">
        <v>340</v>
      </c>
    </row>
    <row r="179" spans="1:13">
      <c r="A179" s="3">
        <v>8</v>
      </c>
      <c r="B179" s="3">
        <v>146156321</v>
      </c>
      <c r="C179" s="3" t="s">
        <v>428</v>
      </c>
      <c r="D179" s="3" t="s">
        <v>11</v>
      </c>
      <c r="E179" s="3" t="s">
        <v>378</v>
      </c>
      <c r="F179" s="3" t="s">
        <v>74</v>
      </c>
      <c r="G179" s="3" t="s">
        <v>436</v>
      </c>
      <c r="H179" s="21" t="s">
        <v>661</v>
      </c>
      <c r="I179" s="3">
        <v>32</v>
      </c>
      <c r="J179" s="3"/>
      <c r="K179" s="3"/>
      <c r="L179" s="3"/>
      <c r="M179" s="3"/>
    </row>
    <row r="180" spans="1:13">
      <c r="A180" s="3">
        <v>9</v>
      </c>
      <c r="B180" s="3">
        <v>82324566</v>
      </c>
      <c r="C180" s="3" t="s">
        <v>9</v>
      </c>
      <c r="D180" s="3" t="s">
        <v>11</v>
      </c>
      <c r="E180" s="3" t="s">
        <v>378</v>
      </c>
      <c r="F180" s="3" t="s">
        <v>131</v>
      </c>
      <c r="G180" s="3" t="s">
        <v>385</v>
      </c>
      <c r="H180" s="21" t="s">
        <v>662</v>
      </c>
      <c r="I180" s="3">
        <v>33</v>
      </c>
      <c r="J180" s="3">
        <v>0</v>
      </c>
      <c r="K180" s="3" t="s">
        <v>340</v>
      </c>
      <c r="L180" s="4">
        <v>4.0629999999999999E-6</v>
      </c>
      <c r="M180" s="3" t="s">
        <v>340</v>
      </c>
    </row>
    <row r="181" spans="1:13">
      <c r="A181" s="3">
        <v>9</v>
      </c>
      <c r="B181" s="3">
        <v>95481255</v>
      </c>
      <c r="C181" s="3" t="s">
        <v>9</v>
      </c>
      <c r="D181" s="3" t="s">
        <v>11</v>
      </c>
      <c r="E181" s="3" t="s">
        <v>378</v>
      </c>
      <c r="F181" s="3" t="s">
        <v>663</v>
      </c>
      <c r="G181" s="3" t="s">
        <v>385</v>
      </c>
      <c r="H181" s="21" t="s">
        <v>664</v>
      </c>
      <c r="I181" s="3">
        <v>31</v>
      </c>
      <c r="J181" s="3" t="s">
        <v>340</v>
      </c>
      <c r="K181" s="3" t="s">
        <v>340</v>
      </c>
      <c r="L181" s="3" t="s">
        <v>340</v>
      </c>
      <c r="M181" s="3" t="s">
        <v>340</v>
      </c>
    </row>
    <row r="182" spans="1:13">
      <c r="A182" s="3">
        <v>9</v>
      </c>
      <c r="B182" s="3">
        <v>103066111</v>
      </c>
      <c r="C182" s="3" t="s">
        <v>6</v>
      </c>
      <c r="D182" s="3" t="s">
        <v>11</v>
      </c>
      <c r="E182" s="3" t="s">
        <v>378</v>
      </c>
      <c r="F182" s="3" t="s">
        <v>665</v>
      </c>
      <c r="G182" s="3" t="s">
        <v>385</v>
      </c>
      <c r="H182" s="21" t="s">
        <v>666</v>
      </c>
      <c r="I182" s="3">
        <v>33</v>
      </c>
      <c r="J182" s="3">
        <v>0</v>
      </c>
      <c r="K182" s="3" t="s">
        <v>340</v>
      </c>
      <c r="L182" s="4">
        <v>4.0999999999999997E-6</v>
      </c>
      <c r="M182" s="3" t="s">
        <v>340</v>
      </c>
    </row>
    <row r="183" spans="1:13">
      <c r="A183" s="3">
        <v>9</v>
      </c>
      <c r="B183" s="3">
        <v>104171047</v>
      </c>
      <c r="C183" s="3" t="s">
        <v>6</v>
      </c>
      <c r="D183" s="3" t="s">
        <v>8</v>
      </c>
      <c r="E183" s="3" t="s">
        <v>378</v>
      </c>
      <c r="F183" s="3" t="s">
        <v>667</v>
      </c>
      <c r="G183" s="3" t="s">
        <v>380</v>
      </c>
      <c r="H183" s="21" t="s">
        <v>668</v>
      </c>
      <c r="I183" s="3">
        <v>37</v>
      </c>
      <c r="J183" s="3" t="s">
        <v>340</v>
      </c>
      <c r="K183" s="3" t="s">
        <v>340</v>
      </c>
      <c r="L183" s="3" t="s">
        <v>340</v>
      </c>
      <c r="M183" s="3" t="s">
        <v>340</v>
      </c>
    </row>
    <row r="184" spans="1:13">
      <c r="A184" s="3">
        <v>9</v>
      </c>
      <c r="B184" s="3">
        <v>114429145</v>
      </c>
      <c r="C184" s="3" t="s">
        <v>6</v>
      </c>
      <c r="D184" s="3" t="s">
        <v>11</v>
      </c>
      <c r="E184" s="3" t="s">
        <v>378</v>
      </c>
      <c r="F184" s="3" t="s">
        <v>669</v>
      </c>
      <c r="G184" s="3" t="s">
        <v>380</v>
      </c>
      <c r="H184" s="21" t="s">
        <v>670</v>
      </c>
      <c r="I184" s="3">
        <v>38</v>
      </c>
      <c r="J184" s="3" t="s">
        <v>340</v>
      </c>
      <c r="K184" s="3" t="s">
        <v>340</v>
      </c>
      <c r="L184" s="3" t="s">
        <v>340</v>
      </c>
      <c r="M184" s="3" t="s">
        <v>340</v>
      </c>
    </row>
    <row r="185" spans="1:13">
      <c r="A185" s="3">
        <v>9</v>
      </c>
      <c r="B185" s="3">
        <v>117786392</v>
      </c>
      <c r="C185" s="3" t="s">
        <v>6</v>
      </c>
      <c r="D185" s="3" t="s">
        <v>8</v>
      </c>
      <c r="E185" s="3" t="s">
        <v>378</v>
      </c>
      <c r="F185" s="3" t="s">
        <v>75</v>
      </c>
      <c r="G185" s="3" t="s">
        <v>385</v>
      </c>
      <c r="H185" s="21" t="s">
        <v>671</v>
      </c>
      <c r="I185" s="3">
        <v>31</v>
      </c>
      <c r="J185" s="3" t="s">
        <v>340</v>
      </c>
      <c r="K185" s="3" t="s">
        <v>340</v>
      </c>
      <c r="L185" s="3" t="s">
        <v>340</v>
      </c>
      <c r="M185" s="3" t="s">
        <v>340</v>
      </c>
    </row>
    <row r="186" spans="1:13">
      <c r="A186" s="3">
        <v>9</v>
      </c>
      <c r="B186" s="3">
        <v>119203071</v>
      </c>
      <c r="C186" s="3" t="s">
        <v>8</v>
      </c>
      <c r="D186" s="3" t="s">
        <v>6</v>
      </c>
      <c r="E186" s="3" t="s">
        <v>378</v>
      </c>
      <c r="F186" s="3" t="s">
        <v>672</v>
      </c>
      <c r="G186" s="3" t="s">
        <v>385</v>
      </c>
      <c r="H186" s="21" t="s">
        <v>673</v>
      </c>
      <c r="I186" s="3">
        <v>32</v>
      </c>
      <c r="J186" s="3" t="s">
        <v>340</v>
      </c>
      <c r="K186" s="3" t="s">
        <v>340</v>
      </c>
      <c r="L186" s="3" t="s">
        <v>340</v>
      </c>
      <c r="M186" s="3" t="s">
        <v>340</v>
      </c>
    </row>
    <row r="187" spans="1:13">
      <c r="A187" s="3">
        <v>9</v>
      </c>
      <c r="B187" s="3">
        <v>121930086</v>
      </c>
      <c r="C187" s="3" t="s">
        <v>6</v>
      </c>
      <c r="D187" s="3" t="s">
        <v>8</v>
      </c>
      <c r="E187" s="3" t="s">
        <v>378</v>
      </c>
      <c r="F187" s="3" t="s">
        <v>674</v>
      </c>
      <c r="G187" s="3" t="s">
        <v>385</v>
      </c>
      <c r="H187" s="21" t="s">
        <v>675</v>
      </c>
      <c r="I187" s="3">
        <v>33</v>
      </c>
      <c r="J187" s="3">
        <v>0</v>
      </c>
      <c r="K187" s="3" t="s">
        <v>340</v>
      </c>
      <c r="L187" s="4">
        <v>4.0609999999999997E-6</v>
      </c>
      <c r="M187" s="3" t="s">
        <v>340</v>
      </c>
    </row>
    <row r="188" spans="1:13">
      <c r="A188" s="3">
        <v>9</v>
      </c>
      <c r="B188" s="3">
        <v>125852567</v>
      </c>
      <c r="C188" s="3" t="s">
        <v>9</v>
      </c>
      <c r="D188" s="3" t="s">
        <v>11</v>
      </c>
      <c r="E188" s="3" t="s">
        <v>378</v>
      </c>
      <c r="F188" s="3" t="s">
        <v>676</v>
      </c>
      <c r="G188" s="3" t="s">
        <v>385</v>
      </c>
      <c r="H188" s="21" t="s">
        <v>677</v>
      </c>
      <c r="I188" s="3">
        <v>33</v>
      </c>
      <c r="J188" s="3" t="s">
        <v>340</v>
      </c>
      <c r="K188" s="3" t="s">
        <v>340</v>
      </c>
      <c r="L188" s="3" t="s">
        <v>340</v>
      </c>
      <c r="M188" s="3" t="s">
        <v>340</v>
      </c>
    </row>
    <row r="189" spans="1:13">
      <c r="A189" s="3">
        <v>9</v>
      </c>
      <c r="B189" s="3">
        <v>139616388</v>
      </c>
      <c r="C189" s="3" t="s">
        <v>11</v>
      </c>
      <c r="D189" s="3" t="s">
        <v>8</v>
      </c>
      <c r="E189" s="3" t="s">
        <v>378</v>
      </c>
      <c r="F189" s="3" t="s">
        <v>76</v>
      </c>
      <c r="G189" s="3" t="s">
        <v>380</v>
      </c>
      <c r="H189" s="21" t="s">
        <v>678</v>
      </c>
      <c r="I189" s="3">
        <v>45</v>
      </c>
      <c r="J189" s="3" t="s">
        <v>340</v>
      </c>
      <c r="K189" s="3" t="s">
        <v>340</v>
      </c>
      <c r="L189" s="3" t="s">
        <v>340</v>
      </c>
      <c r="M189" s="3" t="s">
        <v>340</v>
      </c>
    </row>
    <row r="190" spans="1:13">
      <c r="A190" s="3">
        <v>9</v>
      </c>
      <c r="B190" s="3">
        <v>139909142</v>
      </c>
      <c r="C190" s="3" t="s">
        <v>6</v>
      </c>
      <c r="D190" s="3" t="s">
        <v>9</v>
      </c>
      <c r="E190" s="3" t="s">
        <v>378</v>
      </c>
      <c r="F190" s="3" t="s">
        <v>679</v>
      </c>
      <c r="G190" s="3" t="s">
        <v>385</v>
      </c>
      <c r="H190" s="21" t="s">
        <v>680</v>
      </c>
      <c r="I190" s="3">
        <v>32</v>
      </c>
      <c r="J190" s="3" t="s">
        <v>340</v>
      </c>
      <c r="K190" s="3" t="s">
        <v>340</v>
      </c>
      <c r="L190" s="3" t="s">
        <v>340</v>
      </c>
      <c r="M190" s="3" t="s">
        <v>340</v>
      </c>
    </row>
    <row r="191" spans="1:13">
      <c r="A191" s="3">
        <v>9</v>
      </c>
      <c r="B191" s="3">
        <v>140123484</v>
      </c>
      <c r="C191" s="3" t="s">
        <v>6</v>
      </c>
      <c r="D191" s="3" t="s">
        <v>11</v>
      </c>
      <c r="E191" s="3" t="s">
        <v>378</v>
      </c>
      <c r="F191" s="3" t="s">
        <v>77</v>
      </c>
      <c r="G191" s="3" t="s">
        <v>380</v>
      </c>
      <c r="H191" s="21" t="s">
        <v>681</v>
      </c>
      <c r="I191" s="3">
        <v>39</v>
      </c>
      <c r="J191" s="3" t="s">
        <v>340</v>
      </c>
      <c r="K191" s="3" t="s">
        <v>340</v>
      </c>
      <c r="L191" s="3" t="s">
        <v>340</v>
      </c>
      <c r="M191" s="3" t="s">
        <v>340</v>
      </c>
    </row>
    <row r="192" spans="1:13">
      <c r="A192" s="3">
        <v>10</v>
      </c>
      <c r="B192" s="3">
        <v>3202507</v>
      </c>
      <c r="C192" s="3" t="s">
        <v>428</v>
      </c>
      <c r="D192" s="3" t="s">
        <v>682</v>
      </c>
      <c r="E192" s="3" t="s">
        <v>378</v>
      </c>
      <c r="F192" s="3" t="s">
        <v>78</v>
      </c>
      <c r="G192" s="3" t="s">
        <v>436</v>
      </c>
      <c r="H192" s="21" t="s">
        <v>683</v>
      </c>
      <c r="I192" s="3">
        <v>34</v>
      </c>
      <c r="J192" s="3"/>
      <c r="K192" s="3"/>
      <c r="L192" s="3"/>
      <c r="M192" s="3"/>
    </row>
    <row r="193" spans="1:13">
      <c r="A193" s="3">
        <v>10</v>
      </c>
      <c r="B193" s="3">
        <v>52595902</v>
      </c>
      <c r="C193" s="3" t="s">
        <v>6</v>
      </c>
      <c r="D193" s="3" t="s">
        <v>8</v>
      </c>
      <c r="E193" s="3" t="s">
        <v>378</v>
      </c>
      <c r="F193" s="3" t="s">
        <v>684</v>
      </c>
      <c r="G193" s="3" t="s">
        <v>385</v>
      </c>
      <c r="H193" s="21" t="s">
        <v>685</v>
      </c>
      <c r="I193" s="3">
        <v>32</v>
      </c>
      <c r="J193" s="3">
        <v>0</v>
      </c>
      <c r="K193" s="3" t="s">
        <v>340</v>
      </c>
      <c r="L193" s="4">
        <v>4.0670000000000002E-6</v>
      </c>
      <c r="M193" s="3" t="s">
        <v>340</v>
      </c>
    </row>
    <row r="194" spans="1:13">
      <c r="A194" s="3">
        <v>10</v>
      </c>
      <c r="B194" s="3">
        <v>60037075</v>
      </c>
      <c r="C194" s="3" t="s">
        <v>6</v>
      </c>
      <c r="D194" s="3" t="s">
        <v>8</v>
      </c>
      <c r="E194" s="3" t="s">
        <v>378</v>
      </c>
      <c r="F194" s="3" t="s">
        <v>686</v>
      </c>
      <c r="G194" s="3" t="s">
        <v>385</v>
      </c>
      <c r="H194" s="21" t="s">
        <v>687</v>
      </c>
      <c r="I194" s="3">
        <v>32</v>
      </c>
      <c r="J194" s="3" t="s">
        <v>340</v>
      </c>
      <c r="K194" s="3" t="s">
        <v>340</v>
      </c>
      <c r="L194" s="3" t="s">
        <v>340</v>
      </c>
      <c r="M194" s="3" t="s">
        <v>340</v>
      </c>
    </row>
    <row r="195" spans="1:13">
      <c r="A195" s="3">
        <v>10</v>
      </c>
      <c r="B195" s="3">
        <v>73963243</v>
      </c>
      <c r="C195" s="3" t="s">
        <v>428</v>
      </c>
      <c r="D195" s="3" t="s">
        <v>11</v>
      </c>
      <c r="E195" s="3" t="s">
        <v>378</v>
      </c>
      <c r="F195" s="3" t="s">
        <v>79</v>
      </c>
      <c r="G195" s="3" t="s">
        <v>436</v>
      </c>
      <c r="H195" s="21" t="s">
        <v>688</v>
      </c>
      <c r="I195" s="3">
        <v>33</v>
      </c>
      <c r="J195" s="3"/>
      <c r="K195" s="3"/>
      <c r="L195" s="3"/>
      <c r="M195" s="3"/>
    </row>
    <row r="196" spans="1:13">
      <c r="A196" s="3">
        <v>10</v>
      </c>
      <c r="B196" s="3">
        <v>75854196</v>
      </c>
      <c r="C196" s="3" t="s">
        <v>6</v>
      </c>
      <c r="D196" s="3" t="s">
        <v>8</v>
      </c>
      <c r="E196" s="3" t="s">
        <v>378</v>
      </c>
      <c r="F196" s="3" t="s">
        <v>80</v>
      </c>
      <c r="G196" s="3" t="s">
        <v>385</v>
      </c>
      <c r="H196" s="21" t="s">
        <v>689</v>
      </c>
      <c r="I196" s="3">
        <v>31</v>
      </c>
      <c r="J196" s="3" t="s">
        <v>340</v>
      </c>
      <c r="K196" s="3" t="s">
        <v>340</v>
      </c>
      <c r="L196" s="3" t="s">
        <v>340</v>
      </c>
      <c r="M196" s="3" t="s">
        <v>340</v>
      </c>
    </row>
    <row r="197" spans="1:13">
      <c r="A197" s="3">
        <v>10</v>
      </c>
      <c r="B197" s="3">
        <v>95347176</v>
      </c>
      <c r="C197" s="3" t="s">
        <v>9</v>
      </c>
      <c r="D197" s="3" t="s">
        <v>11</v>
      </c>
      <c r="E197" s="3" t="s">
        <v>378</v>
      </c>
      <c r="F197" s="3" t="s">
        <v>81</v>
      </c>
      <c r="G197" s="3" t="s">
        <v>380</v>
      </c>
      <c r="H197" s="21" t="s">
        <v>690</v>
      </c>
      <c r="I197" s="3">
        <v>48</v>
      </c>
      <c r="J197" s="3" t="s">
        <v>340</v>
      </c>
      <c r="K197" s="3" t="s">
        <v>340</v>
      </c>
      <c r="L197" s="3" t="s">
        <v>340</v>
      </c>
      <c r="M197" s="3" t="s">
        <v>340</v>
      </c>
    </row>
    <row r="198" spans="1:13">
      <c r="A198" s="3">
        <v>10</v>
      </c>
      <c r="B198" s="3">
        <v>95447161</v>
      </c>
      <c r="C198" s="3" t="s">
        <v>6</v>
      </c>
      <c r="D198" s="3" t="s">
        <v>8</v>
      </c>
      <c r="E198" s="3" t="s">
        <v>378</v>
      </c>
      <c r="F198" s="3" t="s">
        <v>691</v>
      </c>
      <c r="G198" s="3" t="s">
        <v>385</v>
      </c>
      <c r="H198" s="21" t="s">
        <v>692</v>
      </c>
      <c r="I198" s="3">
        <v>34</v>
      </c>
      <c r="J198" s="3">
        <v>0</v>
      </c>
      <c r="K198" s="3" t="s">
        <v>340</v>
      </c>
      <c r="L198" s="4">
        <v>1.006E-5</v>
      </c>
      <c r="M198" s="3" t="s">
        <v>340</v>
      </c>
    </row>
    <row r="199" spans="1:13">
      <c r="A199" s="3">
        <v>10</v>
      </c>
      <c r="B199" s="3">
        <v>99197014</v>
      </c>
      <c r="C199" s="3" t="s">
        <v>9</v>
      </c>
      <c r="D199" s="3" t="s">
        <v>11</v>
      </c>
      <c r="E199" s="3" t="s">
        <v>378</v>
      </c>
      <c r="F199" s="3" t="s">
        <v>693</v>
      </c>
      <c r="G199" s="3" t="s">
        <v>380</v>
      </c>
      <c r="H199" s="21" t="s">
        <v>694</v>
      </c>
      <c r="I199" s="3">
        <v>45</v>
      </c>
      <c r="J199" s="3" t="s">
        <v>340</v>
      </c>
      <c r="K199" s="3" t="s">
        <v>340</v>
      </c>
      <c r="L199" s="3" t="s">
        <v>340</v>
      </c>
      <c r="M199" s="3" t="s">
        <v>340</v>
      </c>
    </row>
    <row r="200" spans="1:13">
      <c r="A200" s="3">
        <v>10</v>
      </c>
      <c r="B200" s="3">
        <v>99517058</v>
      </c>
      <c r="C200" s="3" t="s">
        <v>8</v>
      </c>
      <c r="D200" s="3" t="s">
        <v>6</v>
      </c>
      <c r="E200" s="3" t="s">
        <v>378</v>
      </c>
      <c r="F200" s="3" t="s">
        <v>695</v>
      </c>
      <c r="G200" s="3" t="s">
        <v>385</v>
      </c>
      <c r="H200" s="21" t="s">
        <v>696</v>
      </c>
      <c r="I200" s="3">
        <v>33</v>
      </c>
      <c r="J200" s="3" t="s">
        <v>340</v>
      </c>
      <c r="K200" s="3" t="s">
        <v>340</v>
      </c>
      <c r="L200" s="3" t="s">
        <v>340</v>
      </c>
      <c r="M200" s="3" t="s">
        <v>340</v>
      </c>
    </row>
    <row r="201" spans="1:13">
      <c r="A201" s="3">
        <v>10</v>
      </c>
      <c r="B201" s="3">
        <v>100012127</v>
      </c>
      <c r="C201" s="3" t="s">
        <v>8</v>
      </c>
      <c r="D201" s="3" t="s">
        <v>6</v>
      </c>
      <c r="E201" s="3" t="s">
        <v>378</v>
      </c>
      <c r="F201" s="3" t="s">
        <v>697</v>
      </c>
      <c r="G201" s="3" t="s">
        <v>385</v>
      </c>
      <c r="H201" s="21" t="s">
        <v>698</v>
      </c>
      <c r="I201" s="3">
        <v>33</v>
      </c>
      <c r="J201" s="3" t="s">
        <v>340</v>
      </c>
      <c r="K201" s="3" t="s">
        <v>340</v>
      </c>
      <c r="L201" s="3" t="s">
        <v>340</v>
      </c>
      <c r="M201" s="3" t="s">
        <v>340</v>
      </c>
    </row>
    <row r="202" spans="1:13">
      <c r="A202" s="3">
        <v>10</v>
      </c>
      <c r="B202" s="3">
        <v>101502975</v>
      </c>
      <c r="C202" s="3" t="s">
        <v>9</v>
      </c>
      <c r="D202" s="3" t="s">
        <v>6</v>
      </c>
      <c r="E202" s="3" t="s">
        <v>378</v>
      </c>
      <c r="F202" s="3" t="s">
        <v>82</v>
      </c>
      <c r="G202" s="3" t="s">
        <v>385</v>
      </c>
      <c r="H202" s="21" t="s">
        <v>699</v>
      </c>
      <c r="I202" s="3">
        <v>31</v>
      </c>
      <c r="J202" s="3" t="s">
        <v>340</v>
      </c>
      <c r="K202" s="3" t="s">
        <v>340</v>
      </c>
      <c r="L202" s="3" t="s">
        <v>340</v>
      </c>
      <c r="M202" s="3" t="s">
        <v>340</v>
      </c>
    </row>
    <row r="203" spans="1:13">
      <c r="A203" s="3">
        <v>10</v>
      </c>
      <c r="B203" s="3">
        <v>105236065</v>
      </c>
      <c r="C203" s="3" t="s">
        <v>9</v>
      </c>
      <c r="D203" s="3" t="s">
        <v>11</v>
      </c>
      <c r="E203" s="3" t="s">
        <v>378</v>
      </c>
      <c r="F203" s="3" t="s">
        <v>700</v>
      </c>
      <c r="G203" s="3" t="s">
        <v>385</v>
      </c>
      <c r="H203" s="21" t="s">
        <v>701</v>
      </c>
      <c r="I203" s="3">
        <v>31</v>
      </c>
      <c r="J203" s="3">
        <v>0</v>
      </c>
      <c r="K203" s="3" t="s">
        <v>340</v>
      </c>
      <c r="L203" s="4">
        <v>6.6600000000000006E-5</v>
      </c>
      <c r="M203" s="3" t="s">
        <v>340</v>
      </c>
    </row>
    <row r="204" spans="1:13">
      <c r="A204" s="3">
        <v>10</v>
      </c>
      <c r="B204" s="3">
        <v>118425140</v>
      </c>
      <c r="C204" s="3" t="s">
        <v>9</v>
      </c>
      <c r="D204" s="3" t="s">
        <v>11</v>
      </c>
      <c r="E204" s="3" t="s">
        <v>378</v>
      </c>
      <c r="F204" s="3" t="s">
        <v>702</v>
      </c>
      <c r="G204" s="3" t="s">
        <v>380</v>
      </c>
      <c r="H204" s="21" t="s">
        <v>703</v>
      </c>
      <c r="I204" s="3">
        <v>35</v>
      </c>
      <c r="J204" s="3" t="s">
        <v>340</v>
      </c>
      <c r="K204" s="3" t="s">
        <v>340</v>
      </c>
      <c r="L204" s="3" t="s">
        <v>340</v>
      </c>
      <c r="M204" s="3" t="s">
        <v>340</v>
      </c>
    </row>
    <row r="205" spans="1:13">
      <c r="A205" s="3">
        <v>10</v>
      </c>
      <c r="B205" s="3">
        <v>123722752</v>
      </c>
      <c r="C205" s="3" t="s">
        <v>6</v>
      </c>
      <c r="D205" s="3" t="s">
        <v>8</v>
      </c>
      <c r="E205" s="3" t="s">
        <v>400</v>
      </c>
      <c r="F205" s="3" t="s">
        <v>704</v>
      </c>
      <c r="G205" s="3"/>
      <c r="H205" s="21" t="s">
        <v>705</v>
      </c>
      <c r="I205" s="3">
        <v>34</v>
      </c>
      <c r="J205" s="3">
        <v>0</v>
      </c>
      <c r="K205" s="3">
        <v>0</v>
      </c>
      <c r="L205" s="4">
        <v>4.0720000000000001E-6</v>
      </c>
      <c r="M205" s="4">
        <v>3.2289999999999997E-5</v>
      </c>
    </row>
    <row r="206" spans="1:13">
      <c r="A206" s="3">
        <v>10</v>
      </c>
      <c r="B206" s="3">
        <v>124746442</v>
      </c>
      <c r="C206" s="3" t="s">
        <v>6</v>
      </c>
      <c r="D206" s="3" t="s">
        <v>8</v>
      </c>
      <c r="E206" s="3" t="s">
        <v>378</v>
      </c>
      <c r="F206" s="3" t="s">
        <v>83</v>
      </c>
      <c r="G206" s="3" t="s">
        <v>380</v>
      </c>
      <c r="H206" s="21" t="s">
        <v>706</v>
      </c>
      <c r="I206" s="3">
        <v>39</v>
      </c>
      <c r="J206" s="3" t="s">
        <v>340</v>
      </c>
      <c r="K206" s="3">
        <v>0</v>
      </c>
      <c r="L206" s="3" t="s">
        <v>340</v>
      </c>
      <c r="M206" s="4">
        <v>3.2280000000000003E-5</v>
      </c>
    </row>
    <row r="207" spans="1:13">
      <c r="A207" s="3">
        <v>10</v>
      </c>
      <c r="B207" s="3">
        <v>127429070</v>
      </c>
      <c r="C207" s="3" t="s">
        <v>9</v>
      </c>
      <c r="D207" s="3" t="s">
        <v>11</v>
      </c>
      <c r="E207" s="3" t="s">
        <v>378</v>
      </c>
      <c r="F207" s="3" t="s">
        <v>707</v>
      </c>
      <c r="G207" s="3" t="s">
        <v>385</v>
      </c>
      <c r="H207" s="21" t="s">
        <v>708</v>
      </c>
      <c r="I207" s="3">
        <v>31</v>
      </c>
      <c r="J207" s="3" t="s">
        <v>340</v>
      </c>
      <c r="K207" s="3" t="s">
        <v>340</v>
      </c>
      <c r="L207" s="3" t="s">
        <v>340</v>
      </c>
      <c r="M207" s="3" t="s">
        <v>340</v>
      </c>
    </row>
    <row r="208" spans="1:13">
      <c r="A208" s="3">
        <v>11</v>
      </c>
      <c r="B208" s="3">
        <v>4095877</v>
      </c>
      <c r="C208" s="3" t="s">
        <v>6</v>
      </c>
      <c r="D208" s="3" t="s">
        <v>8</v>
      </c>
      <c r="E208" s="3" t="s">
        <v>378</v>
      </c>
      <c r="F208" s="3" t="s">
        <v>193</v>
      </c>
      <c r="G208" s="3" t="s">
        <v>385</v>
      </c>
      <c r="H208" s="21" t="s">
        <v>314</v>
      </c>
      <c r="I208" s="3">
        <v>32</v>
      </c>
      <c r="J208" s="3">
        <v>0</v>
      </c>
      <c r="K208" s="3" t="s">
        <v>340</v>
      </c>
      <c r="L208" s="4">
        <v>5.5079999999999996E-6</v>
      </c>
      <c r="M208" s="3" t="s">
        <v>340</v>
      </c>
    </row>
    <row r="209" spans="1:13">
      <c r="A209" s="3">
        <v>11</v>
      </c>
      <c r="B209" s="3">
        <v>9049025</v>
      </c>
      <c r="C209" s="3" t="s">
        <v>6</v>
      </c>
      <c r="D209" s="3" t="s">
        <v>8</v>
      </c>
      <c r="E209" s="3" t="s">
        <v>378</v>
      </c>
      <c r="F209" s="3" t="s">
        <v>84</v>
      </c>
      <c r="G209" s="3" t="s">
        <v>385</v>
      </c>
      <c r="H209" s="21" t="s">
        <v>709</v>
      </c>
      <c r="I209" s="3">
        <v>33</v>
      </c>
      <c r="J209" s="3" t="s">
        <v>340</v>
      </c>
      <c r="K209" s="3" t="s">
        <v>340</v>
      </c>
      <c r="L209" s="3" t="s">
        <v>340</v>
      </c>
      <c r="M209" s="3" t="s">
        <v>340</v>
      </c>
    </row>
    <row r="210" spans="1:13">
      <c r="A210" s="3">
        <v>11</v>
      </c>
      <c r="B210" s="3">
        <v>9051542</v>
      </c>
      <c r="C210" s="3" t="s">
        <v>9</v>
      </c>
      <c r="D210" s="3" t="s">
        <v>11</v>
      </c>
      <c r="E210" s="3" t="s">
        <v>378</v>
      </c>
      <c r="F210" s="3" t="s">
        <v>84</v>
      </c>
      <c r="G210" s="3" t="s">
        <v>385</v>
      </c>
      <c r="H210" s="21" t="s">
        <v>710</v>
      </c>
      <c r="I210" s="3">
        <v>34</v>
      </c>
      <c r="J210" s="3">
        <v>0</v>
      </c>
      <c r="K210" s="3">
        <v>0</v>
      </c>
      <c r="L210" s="4">
        <v>6.9029999999999995E-5</v>
      </c>
      <c r="M210" s="4">
        <v>6.457E-5</v>
      </c>
    </row>
    <row r="211" spans="1:13">
      <c r="A211" s="3">
        <v>11</v>
      </c>
      <c r="B211" s="3">
        <v>17618543</v>
      </c>
      <c r="C211" s="3" t="s">
        <v>6</v>
      </c>
      <c r="D211" s="3" t="s">
        <v>8</v>
      </c>
      <c r="E211" s="3" t="s">
        <v>378</v>
      </c>
      <c r="F211" s="3" t="s">
        <v>85</v>
      </c>
      <c r="G211" s="3" t="s">
        <v>385</v>
      </c>
      <c r="H211" s="21" t="s">
        <v>711</v>
      </c>
      <c r="I211" s="3">
        <v>33</v>
      </c>
      <c r="J211" s="3" t="s">
        <v>340</v>
      </c>
      <c r="K211" s="3" t="s">
        <v>340</v>
      </c>
      <c r="L211" s="3" t="s">
        <v>340</v>
      </c>
      <c r="M211" s="3" t="s">
        <v>340</v>
      </c>
    </row>
    <row r="212" spans="1:13">
      <c r="A212" s="3">
        <v>11</v>
      </c>
      <c r="B212" s="3">
        <v>20075697</v>
      </c>
      <c r="C212" s="3" t="s">
        <v>9</v>
      </c>
      <c r="D212" s="3" t="s">
        <v>11</v>
      </c>
      <c r="E212" s="3" t="s">
        <v>378</v>
      </c>
      <c r="F212" s="3" t="s">
        <v>86</v>
      </c>
      <c r="G212" s="3" t="s">
        <v>385</v>
      </c>
      <c r="H212" s="21" t="s">
        <v>712</v>
      </c>
      <c r="I212" s="3">
        <v>32</v>
      </c>
      <c r="J212" s="3" t="s">
        <v>340</v>
      </c>
      <c r="K212" s="3" t="s">
        <v>340</v>
      </c>
      <c r="L212" s="3" t="s">
        <v>340</v>
      </c>
      <c r="M212" s="3" t="s">
        <v>340</v>
      </c>
    </row>
    <row r="213" spans="1:13">
      <c r="A213" s="3">
        <v>11</v>
      </c>
      <c r="B213" s="3">
        <v>22294522</v>
      </c>
      <c r="C213" s="3" t="s">
        <v>6</v>
      </c>
      <c r="D213" s="3" t="s">
        <v>8</v>
      </c>
      <c r="E213" s="3" t="s">
        <v>378</v>
      </c>
      <c r="F213" s="3" t="s">
        <v>713</v>
      </c>
      <c r="G213" s="3" t="s">
        <v>385</v>
      </c>
      <c r="H213" s="21" t="s">
        <v>714</v>
      </c>
      <c r="I213" s="3">
        <v>33</v>
      </c>
      <c r="J213" s="3" t="s">
        <v>340</v>
      </c>
      <c r="K213" s="3" t="s">
        <v>340</v>
      </c>
      <c r="L213" s="3" t="s">
        <v>340</v>
      </c>
      <c r="M213" s="3" t="s">
        <v>340</v>
      </c>
    </row>
    <row r="214" spans="1:13">
      <c r="A214" s="3">
        <v>11</v>
      </c>
      <c r="B214" s="3">
        <v>26725126</v>
      </c>
      <c r="C214" s="3" t="s">
        <v>9</v>
      </c>
      <c r="D214" s="3" t="s">
        <v>8</v>
      </c>
      <c r="E214" s="3" t="s">
        <v>378</v>
      </c>
      <c r="F214" s="3" t="s">
        <v>87</v>
      </c>
      <c r="G214" s="3" t="s">
        <v>380</v>
      </c>
      <c r="H214" s="21" t="s">
        <v>715</v>
      </c>
      <c r="I214" s="3">
        <v>38</v>
      </c>
      <c r="J214" s="3" t="s">
        <v>340</v>
      </c>
      <c r="K214" s="3" t="s">
        <v>340</v>
      </c>
      <c r="L214" s="3" t="s">
        <v>340</v>
      </c>
      <c r="M214" s="3" t="s">
        <v>340</v>
      </c>
    </row>
    <row r="215" spans="1:13">
      <c r="A215" s="3">
        <v>11</v>
      </c>
      <c r="B215" s="3">
        <v>30938550</v>
      </c>
      <c r="C215" s="3" t="s">
        <v>9</v>
      </c>
      <c r="D215" s="3" t="s">
        <v>11</v>
      </c>
      <c r="E215" s="3" t="s">
        <v>378</v>
      </c>
      <c r="F215" s="3" t="s">
        <v>716</v>
      </c>
      <c r="G215" s="3" t="s">
        <v>380</v>
      </c>
      <c r="H215" s="21" t="s">
        <v>717</v>
      </c>
      <c r="I215" s="3">
        <v>36</v>
      </c>
      <c r="J215" s="3" t="s">
        <v>340</v>
      </c>
      <c r="K215" s="3" t="s">
        <v>340</v>
      </c>
      <c r="L215" s="3" t="s">
        <v>340</v>
      </c>
      <c r="M215" s="3" t="s">
        <v>340</v>
      </c>
    </row>
    <row r="216" spans="1:13">
      <c r="A216" s="3">
        <v>11</v>
      </c>
      <c r="B216" s="3">
        <v>55406441</v>
      </c>
      <c r="C216" s="3" t="s">
        <v>8</v>
      </c>
      <c r="D216" s="3" t="s">
        <v>9</v>
      </c>
      <c r="E216" s="3" t="s">
        <v>378</v>
      </c>
      <c r="F216" s="3" t="s">
        <v>718</v>
      </c>
      <c r="G216" s="3" t="s">
        <v>380</v>
      </c>
      <c r="H216" s="21" t="s">
        <v>719</v>
      </c>
      <c r="I216" s="3">
        <v>35</v>
      </c>
      <c r="J216" s="3" t="s">
        <v>340</v>
      </c>
      <c r="K216" s="3" t="s">
        <v>340</v>
      </c>
      <c r="L216" s="3" t="s">
        <v>340</v>
      </c>
      <c r="M216" s="3" t="s">
        <v>340</v>
      </c>
    </row>
    <row r="217" spans="1:13">
      <c r="A217" s="3">
        <v>11</v>
      </c>
      <c r="B217" s="3">
        <v>58979147</v>
      </c>
      <c r="C217" s="3" t="s">
        <v>9</v>
      </c>
      <c r="D217" s="3" t="s">
        <v>11</v>
      </c>
      <c r="E217" s="3" t="s">
        <v>378</v>
      </c>
      <c r="F217" s="3" t="s">
        <v>720</v>
      </c>
      <c r="G217" s="3" t="s">
        <v>380</v>
      </c>
      <c r="H217" s="21" t="s">
        <v>721</v>
      </c>
      <c r="I217" s="3">
        <v>40</v>
      </c>
      <c r="J217" s="3">
        <v>0</v>
      </c>
      <c r="K217" s="3">
        <v>0</v>
      </c>
      <c r="L217" s="4">
        <v>6.5019999999999998E-5</v>
      </c>
      <c r="M217" s="4">
        <v>3.2310000000000001E-5</v>
      </c>
    </row>
    <row r="218" spans="1:13">
      <c r="A218" s="3">
        <v>11</v>
      </c>
      <c r="B218" s="3">
        <v>64033824</v>
      </c>
      <c r="C218" s="3" t="s">
        <v>6</v>
      </c>
      <c r="D218" s="3" t="s">
        <v>8</v>
      </c>
      <c r="E218" s="3" t="s">
        <v>378</v>
      </c>
      <c r="F218" s="3" t="s">
        <v>722</v>
      </c>
      <c r="G218" s="3" t="s">
        <v>385</v>
      </c>
      <c r="H218" s="21" t="s">
        <v>723</v>
      </c>
      <c r="I218" s="3">
        <v>32</v>
      </c>
      <c r="J218" s="3" t="s">
        <v>340</v>
      </c>
      <c r="K218" s="3" t="s">
        <v>340</v>
      </c>
      <c r="L218" s="3" t="s">
        <v>340</v>
      </c>
      <c r="M218" s="3" t="s">
        <v>340</v>
      </c>
    </row>
    <row r="219" spans="1:13">
      <c r="A219" s="3">
        <v>11</v>
      </c>
      <c r="B219" s="3">
        <v>75298763</v>
      </c>
      <c r="C219" s="3" t="s">
        <v>9</v>
      </c>
      <c r="D219" s="3" t="s">
        <v>11</v>
      </c>
      <c r="E219" s="3" t="s">
        <v>378</v>
      </c>
      <c r="F219" s="3" t="s">
        <v>724</v>
      </c>
      <c r="G219" s="3" t="s">
        <v>380</v>
      </c>
      <c r="H219" s="21" t="s">
        <v>725</v>
      </c>
      <c r="I219" s="3">
        <v>35</v>
      </c>
      <c r="J219" s="3" t="s">
        <v>340</v>
      </c>
      <c r="K219" s="3" t="s">
        <v>340</v>
      </c>
      <c r="L219" s="3" t="s">
        <v>340</v>
      </c>
      <c r="M219" s="3" t="s">
        <v>340</v>
      </c>
    </row>
    <row r="220" spans="1:13">
      <c r="A220" s="3">
        <v>11</v>
      </c>
      <c r="B220" s="3">
        <v>102595487</v>
      </c>
      <c r="C220" s="3" t="s">
        <v>9</v>
      </c>
      <c r="D220" s="3" t="s">
        <v>11</v>
      </c>
      <c r="E220" s="3" t="s">
        <v>378</v>
      </c>
      <c r="F220" s="3" t="s">
        <v>726</v>
      </c>
      <c r="G220" s="3" t="s">
        <v>380</v>
      </c>
      <c r="H220" s="21" t="s">
        <v>727</v>
      </c>
      <c r="I220" s="3">
        <v>37</v>
      </c>
      <c r="J220" s="3">
        <v>0</v>
      </c>
      <c r="K220" s="3">
        <v>0</v>
      </c>
      <c r="L220" s="3">
        <v>2.9999999999999997E-4</v>
      </c>
      <c r="M220" s="3">
        <v>8.9999999999999998E-4</v>
      </c>
    </row>
    <row r="221" spans="1:13">
      <c r="A221" s="3">
        <v>11</v>
      </c>
      <c r="B221" s="3">
        <v>113712452</v>
      </c>
      <c r="C221" s="3" t="s">
        <v>9</v>
      </c>
      <c r="D221" s="3" t="s">
        <v>11</v>
      </c>
      <c r="E221" s="3" t="s">
        <v>378</v>
      </c>
      <c r="F221" s="3" t="s">
        <v>88</v>
      </c>
      <c r="G221" s="3" t="s">
        <v>380</v>
      </c>
      <c r="H221" s="21" t="s">
        <v>728</v>
      </c>
      <c r="I221" s="3">
        <v>38</v>
      </c>
      <c r="J221" s="3" t="s">
        <v>340</v>
      </c>
      <c r="K221" s="3" t="s">
        <v>340</v>
      </c>
      <c r="L221" s="3" t="s">
        <v>340</v>
      </c>
      <c r="M221" s="3" t="s">
        <v>340</v>
      </c>
    </row>
    <row r="222" spans="1:13">
      <c r="A222" s="3">
        <v>11</v>
      </c>
      <c r="B222" s="3">
        <v>118921808</v>
      </c>
      <c r="C222" s="3" t="s">
        <v>8</v>
      </c>
      <c r="D222" s="3" t="s">
        <v>11</v>
      </c>
      <c r="E222" s="3" t="s">
        <v>378</v>
      </c>
      <c r="F222" s="3" t="s">
        <v>729</v>
      </c>
      <c r="G222" s="3" t="s">
        <v>385</v>
      </c>
      <c r="H222" s="21" t="s">
        <v>730</v>
      </c>
      <c r="I222" s="3">
        <v>32</v>
      </c>
      <c r="J222" s="3" t="s">
        <v>340</v>
      </c>
      <c r="K222" s="3" t="s">
        <v>340</v>
      </c>
      <c r="L222" s="3" t="s">
        <v>340</v>
      </c>
      <c r="M222" s="3" t="s">
        <v>340</v>
      </c>
    </row>
    <row r="223" spans="1:13">
      <c r="A223" s="3">
        <v>11</v>
      </c>
      <c r="B223" s="3">
        <v>118963973</v>
      </c>
      <c r="C223" s="3" t="s">
        <v>6</v>
      </c>
      <c r="D223" s="3" t="s">
        <v>8</v>
      </c>
      <c r="E223" s="3" t="s">
        <v>378</v>
      </c>
      <c r="F223" s="3" t="s">
        <v>89</v>
      </c>
      <c r="G223" s="3" t="s">
        <v>380</v>
      </c>
      <c r="H223" s="21" t="s">
        <v>731</v>
      </c>
      <c r="I223" s="3">
        <v>42</v>
      </c>
      <c r="J223" s="3" t="s">
        <v>340</v>
      </c>
      <c r="K223" s="3" t="s">
        <v>340</v>
      </c>
      <c r="L223" s="3" t="s">
        <v>340</v>
      </c>
      <c r="M223" s="3" t="s">
        <v>340</v>
      </c>
    </row>
    <row r="224" spans="1:13">
      <c r="A224" s="3">
        <v>11</v>
      </c>
      <c r="B224" s="3">
        <v>120188073</v>
      </c>
      <c r="C224" s="3" t="s">
        <v>9</v>
      </c>
      <c r="D224" s="3" t="s">
        <v>11</v>
      </c>
      <c r="E224" s="3" t="s">
        <v>378</v>
      </c>
      <c r="F224" s="3" t="s">
        <v>732</v>
      </c>
      <c r="G224" s="3" t="s">
        <v>385</v>
      </c>
      <c r="H224" s="21" t="s">
        <v>733</v>
      </c>
      <c r="I224" s="3">
        <v>34</v>
      </c>
      <c r="J224" s="3" t="s">
        <v>340</v>
      </c>
      <c r="K224" s="3" t="s">
        <v>340</v>
      </c>
      <c r="L224" s="3" t="s">
        <v>340</v>
      </c>
      <c r="M224" s="3" t="s">
        <v>340</v>
      </c>
    </row>
    <row r="225" spans="1:13">
      <c r="A225" s="3">
        <v>11</v>
      </c>
      <c r="B225" s="3">
        <v>120351983</v>
      </c>
      <c r="C225" s="3" t="s">
        <v>6</v>
      </c>
      <c r="D225" s="3" t="s">
        <v>8</v>
      </c>
      <c r="E225" s="3" t="s">
        <v>378</v>
      </c>
      <c r="F225" s="3" t="s">
        <v>734</v>
      </c>
      <c r="G225" s="3" t="s">
        <v>385</v>
      </c>
      <c r="H225" s="21" t="s">
        <v>735</v>
      </c>
      <c r="I225" s="3">
        <v>32</v>
      </c>
      <c r="J225" s="3" t="s">
        <v>340</v>
      </c>
      <c r="K225" s="3" t="s">
        <v>340</v>
      </c>
      <c r="L225" s="3" t="s">
        <v>340</v>
      </c>
      <c r="M225" s="3" t="s">
        <v>340</v>
      </c>
    </row>
    <row r="226" spans="1:13">
      <c r="A226" s="3">
        <v>11</v>
      </c>
      <c r="B226" s="3">
        <v>134038417</v>
      </c>
      <c r="C226" s="3" t="s">
        <v>11</v>
      </c>
      <c r="D226" s="3" t="s">
        <v>6</v>
      </c>
      <c r="E226" s="3" t="s">
        <v>378</v>
      </c>
      <c r="F226" s="3" t="s">
        <v>736</v>
      </c>
      <c r="G226" s="3" t="s">
        <v>385</v>
      </c>
      <c r="H226" s="21" t="s">
        <v>737</v>
      </c>
      <c r="I226" s="3">
        <v>33</v>
      </c>
      <c r="J226" s="3" t="s">
        <v>340</v>
      </c>
      <c r="K226" s="3" t="s">
        <v>340</v>
      </c>
      <c r="L226" s="3" t="s">
        <v>340</v>
      </c>
      <c r="M226" s="3" t="s">
        <v>340</v>
      </c>
    </row>
    <row r="227" spans="1:13">
      <c r="A227" s="3">
        <v>12</v>
      </c>
      <c r="B227" s="3">
        <v>43847784</v>
      </c>
      <c r="C227" s="3" t="s">
        <v>6</v>
      </c>
      <c r="D227" s="3" t="s">
        <v>8</v>
      </c>
      <c r="E227" s="3" t="s">
        <v>378</v>
      </c>
      <c r="F227" s="3" t="s">
        <v>90</v>
      </c>
      <c r="G227" s="3" t="s">
        <v>380</v>
      </c>
      <c r="H227" s="21" t="s">
        <v>738</v>
      </c>
      <c r="I227" s="3">
        <v>43</v>
      </c>
      <c r="J227" s="3" t="s">
        <v>340</v>
      </c>
      <c r="K227" s="3" t="s">
        <v>340</v>
      </c>
      <c r="L227" s="3" t="s">
        <v>340</v>
      </c>
      <c r="M227" s="3" t="s">
        <v>340</v>
      </c>
    </row>
    <row r="228" spans="1:13">
      <c r="A228" s="3">
        <v>12</v>
      </c>
      <c r="B228" s="3">
        <v>50532386</v>
      </c>
      <c r="C228" s="3" t="s">
        <v>6</v>
      </c>
      <c r="D228" s="3" t="s">
        <v>9</v>
      </c>
      <c r="E228" s="3" t="s">
        <v>378</v>
      </c>
      <c r="F228" s="3" t="s">
        <v>739</v>
      </c>
      <c r="G228" s="3" t="s">
        <v>385</v>
      </c>
      <c r="H228" s="21" t="s">
        <v>740</v>
      </c>
      <c r="I228" s="3">
        <v>33</v>
      </c>
      <c r="J228" s="3" t="s">
        <v>340</v>
      </c>
      <c r="K228" s="3" t="s">
        <v>340</v>
      </c>
      <c r="L228" s="3" t="s">
        <v>340</v>
      </c>
      <c r="M228" s="3" t="s">
        <v>340</v>
      </c>
    </row>
    <row r="229" spans="1:13">
      <c r="A229" s="3">
        <v>12</v>
      </c>
      <c r="B229" s="3">
        <v>52574380</v>
      </c>
      <c r="C229" s="3" t="s">
        <v>6</v>
      </c>
      <c r="D229" s="3" t="s">
        <v>8</v>
      </c>
      <c r="E229" s="3" t="s">
        <v>378</v>
      </c>
      <c r="F229" s="3" t="s">
        <v>741</v>
      </c>
      <c r="G229" s="3" t="s">
        <v>385</v>
      </c>
      <c r="H229" s="21" t="s">
        <v>742</v>
      </c>
      <c r="I229" s="3">
        <v>31</v>
      </c>
      <c r="J229" s="3" t="s">
        <v>340</v>
      </c>
      <c r="K229" s="3" t="s">
        <v>340</v>
      </c>
      <c r="L229" s="3" t="s">
        <v>340</v>
      </c>
      <c r="M229" s="3" t="s">
        <v>340</v>
      </c>
    </row>
    <row r="230" spans="1:13">
      <c r="A230" s="3">
        <v>12</v>
      </c>
      <c r="B230" s="3">
        <v>52885415</v>
      </c>
      <c r="C230" s="3" t="s">
        <v>9</v>
      </c>
      <c r="D230" s="3" t="s">
        <v>11</v>
      </c>
      <c r="E230" s="3" t="s">
        <v>378</v>
      </c>
      <c r="F230" s="3" t="s">
        <v>743</v>
      </c>
      <c r="G230" s="3" t="s">
        <v>380</v>
      </c>
      <c r="H230" s="21" t="s">
        <v>744</v>
      </c>
      <c r="I230" s="3">
        <v>40</v>
      </c>
      <c r="J230" s="3" t="s">
        <v>340</v>
      </c>
      <c r="K230" s="3" t="s">
        <v>340</v>
      </c>
      <c r="L230" s="3" t="s">
        <v>340</v>
      </c>
      <c r="M230" s="3" t="s">
        <v>340</v>
      </c>
    </row>
    <row r="231" spans="1:13">
      <c r="A231" s="3">
        <v>12</v>
      </c>
      <c r="B231" s="3">
        <v>56231024</v>
      </c>
      <c r="C231" s="3" t="s">
        <v>9</v>
      </c>
      <c r="D231" s="3" t="s">
        <v>8</v>
      </c>
      <c r="E231" s="3" t="s">
        <v>378</v>
      </c>
      <c r="F231" s="3" t="s">
        <v>745</v>
      </c>
      <c r="G231" s="3" t="s">
        <v>380</v>
      </c>
      <c r="H231" s="21" t="s">
        <v>746</v>
      </c>
      <c r="I231" s="3">
        <v>36</v>
      </c>
      <c r="J231" s="3" t="s">
        <v>340</v>
      </c>
      <c r="K231" s="3" t="s">
        <v>340</v>
      </c>
      <c r="L231" s="3" t="s">
        <v>340</v>
      </c>
      <c r="M231" s="3" t="s">
        <v>340</v>
      </c>
    </row>
    <row r="232" spans="1:13">
      <c r="A232" s="3">
        <v>12</v>
      </c>
      <c r="B232" s="3">
        <v>56489571</v>
      </c>
      <c r="C232" s="3" t="s">
        <v>9</v>
      </c>
      <c r="D232" s="3" t="s">
        <v>11</v>
      </c>
      <c r="E232" s="3" t="s">
        <v>378</v>
      </c>
      <c r="F232" s="3" t="s">
        <v>91</v>
      </c>
      <c r="G232" s="3" t="s">
        <v>385</v>
      </c>
      <c r="H232" s="21" t="s">
        <v>747</v>
      </c>
      <c r="I232" s="3">
        <v>33</v>
      </c>
      <c r="J232" s="3" t="s">
        <v>340</v>
      </c>
      <c r="K232" s="3" t="s">
        <v>340</v>
      </c>
      <c r="L232" s="3" t="s">
        <v>340</v>
      </c>
      <c r="M232" s="3" t="s">
        <v>340</v>
      </c>
    </row>
    <row r="233" spans="1:13">
      <c r="A233" s="3">
        <v>12</v>
      </c>
      <c r="B233" s="3">
        <v>57627815</v>
      </c>
      <c r="C233" s="3" t="s">
        <v>6</v>
      </c>
      <c r="D233" s="3" t="s">
        <v>8</v>
      </c>
      <c r="E233" s="3" t="s">
        <v>378</v>
      </c>
      <c r="F233" s="3" t="s">
        <v>748</v>
      </c>
      <c r="G233" s="3" t="s">
        <v>385</v>
      </c>
      <c r="H233" s="21" t="s">
        <v>749</v>
      </c>
      <c r="I233" s="3">
        <v>31</v>
      </c>
      <c r="J233" s="3">
        <v>0</v>
      </c>
      <c r="K233" s="3" t="s">
        <v>340</v>
      </c>
      <c r="L233" s="4">
        <v>3.6550000000000001E-5</v>
      </c>
      <c r="M233" s="3" t="s">
        <v>340</v>
      </c>
    </row>
    <row r="234" spans="1:13">
      <c r="A234" s="3">
        <v>12</v>
      </c>
      <c r="B234" s="3">
        <v>101684512</v>
      </c>
      <c r="C234" s="3" t="s">
        <v>6</v>
      </c>
      <c r="D234" s="3" t="s">
        <v>11</v>
      </c>
      <c r="E234" s="3" t="s">
        <v>378</v>
      </c>
      <c r="F234" s="3" t="s">
        <v>750</v>
      </c>
      <c r="G234" s="3" t="s">
        <v>385</v>
      </c>
      <c r="H234" s="21" t="s">
        <v>751</v>
      </c>
      <c r="I234" s="3">
        <v>33</v>
      </c>
      <c r="J234" s="3" t="s">
        <v>340</v>
      </c>
      <c r="K234" s="3" t="s">
        <v>340</v>
      </c>
      <c r="L234" s="3" t="s">
        <v>340</v>
      </c>
      <c r="M234" s="3" t="s">
        <v>340</v>
      </c>
    </row>
    <row r="235" spans="1:13">
      <c r="A235" s="3">
        <v>12</v>
      </c>
      <c r="B235" s="3">
        <v>109858785</v>
      </c>
      <c r="C235" s="3" t="s">
        <v>9</v>
      </c>
      <c r="D235" s="3" t="s">
        <v>11</v>
      </c>
      <c r="E235" s="3" t="s">
        <v>400</v>
      </c>
      <c r="F235" s="3" t="s">
        <v>752</v>
      </c>
      <c r="G235" s="3"/>
      <c r="H235" s="21" t="s">
        <v>753</v>
      </c>
      <c r="I235" s="3">
        <v>34</v>
      </c>
      <c r="J235" s="3" t="s">
        <v>340</v>
      </c>
      <c r="K235" s="3" t="s">
        <v>340</v>
      </c>
      <c r="L235" s="3" t="s">
        <v>340</v>
      </c>
      <c r="M235" s="3" t="s">
        <v>340</v>
      </c>
    </row>
    <row r="236" spans="1:13">
      <c r="A236" s="3">
        <v>12</v>
      </c>
      <c r="B236" s="3">
        <v>121437343</v>
      </c>
      <c r="C236" s="3" t="s">
        <v>6</v>
      </c>
      <c r="D236" s="3" t="s">
        <v>8</v>
      </c>
      <c r="E236" s="3" t="s">
        <v>378</v>
      </c>
      <c r="F236" s="3" t="s">
        <v>92</v>
      </c>
      <c r="G236" s="3" t="s">
        <v>380</v>
      </c>
      <c r="H236" s="21" t="s">
        <v>754</v>
      </c>
      <c r="I236" s="3">
        <v>48</v>
      </c>
      <c r="J236" s="3" t="s">
        <v>340</v>
      </c>
      <c r="K236" s="3" t="s">
        <v>340</v>
      </c>
      <c r="L236" s="3" t="s">
        <v>340</v>
      </c>
      <c r="M236" s="3" t="s">
        <v>340</v>
      </c>
    </row>
    <row r="237" spans="1:13">
      <c r="A237" s="3">
        <v>12</v>
      </c>
      <c r="B237" s="3">
        <v>121756159</v>
      </c>
      <c r="C237" s="3" t="s">
        <v>11</v>
      </c>
      <c r="D237" s="3" t="s">
        <v>9</v>
      </c>
      <c r="E237" s="3" t="s">
        <v>378</v>
      </c>
      <c r="F237" s="3" t="s">
        <v>755</v>
      </c>
      <c r="G237" s="3" t="s">
        <v>385</v>
      </c>
      <c r="H237" s="21" t="s">
        <v>756</v>
      </c>
      <c r="I237" s="3">
        <v>32</v>
      </c>
      <c r="J237" s="3" t="s">
        <v>340</v>
      </c>
      <c r="K237" s="3" t="s">
        <v>340</v>
      </c>
      <c r="L237" s="3" t="s">
        <v>340</v>
      </c>
      <c r="M237" s="3" t="s">
        <v>340</v>
      </c>
    </row>
    <row r="238" spans="1:13">
      <c r="A238" s="3">
        <v>12</v>
      </c>
      <c r="B238" s="3">
        <v>121877795</v>
      </c>
      <c r="C238" s="3" t="s">
        <v>9</v>
      </c>
      <c r="D238" s="3" t="s">
        <v>11</v>
      </c>
      <c r="E238" s="3" t="s">
        <v>378</v>
      </c>
      <c r="F238" s="3" t="s">
        <v>126</v>
      </c>
      <c r="G238" s="3" t="s">
        <v>385</v>
      </c>
      <c r="H238" s="21" t="s">
        <v>757</v>
      </c>
      <c r="I238" s="3">
        <v>32</v>
      </c>
      <c r="J238" s="3">
        <v>0</v>
      </c>
      <c r="K238" s="3" t="s">
        <v>340</v>
      </c>
      <c r="L238" s="4">
        <v>1.22E-5</v>
      </c>
      <c r="M238" s="3" t="s">
        <v>340</v>
      </c>
    </row>
    <row r="239" spans="1:13">
      <c r="A239" s="3">
        <v>12</v>
      </c>
      <c r="B239" s="3">
        <v>122386968</v>
      </c>
      <c r="C239" s="3" t="s">
        <v>9</v>
      </c>
      <c r="D239" s="3" t="s">
        <v>8</v>
      </c>
      <c r="E239" s="3" t="s">
        <v>400</v>
      </c>
      <c r="F239" s="3" t="s">
        <v>758</v>
      </c>
      <c r="G239" s="3"/>
      <c r="H239" s="21" t="s">
        <v>759</v>
      </c>
      <c r="I239" s="3">
        <v>32</v>
      </c>
      <c r="J239" s="3" t="s">
        <v>340</v>
      </c>
      <c r="K239" s="3" t="s">
        <v>340</v>
      </c>
      <c r="L239" s="3" t="s">
        <v>340</v>
      </c>
      <c r="M239" s="3" t="s">
        <v>340</v>
      </c>
    </row>
    <row r="240" spans="1:13">
      <c r="A240" s="3">
        <v>12</v>
      </c>
      <c r="B240" s="3">
        <v>133148913</v>
      </c>
      <c r="C240" s="3" t="s">
        <v>6</v>
      </c>
      <c r="D240" s="3" t="s">
        <v>8</v>
      </c>
      <c r="E240" s="3" t="s">
        <v>378</v>
      </c>
      <c r="F240" s="3" t="s">
        <v>93</v>
      </c>
      <c r="G240" s="3" t="s">
        <v>380</v>
      </c>
      <c r="H240" s="21" t="s">
        <v>760</v>
      </c>
      <c r="I240" s="3">
        <v>50</v>
      </c>
      <c r="J240" s="3" t="s">
        <v>340</v>
      </c>
      <c r="K240" s="3" t="s">
        <v>340</v>
      </c>
      <c r="L240" s="3" t="s">
        <v>340</v>
      </c>
      <c r="M240" s="3" t="s">
        <v>340</v>
      </c>
    </row>
    <row r="241" spans="1:13">
      <c r="A241" s="3">
        <v>13</v>
      </c>
      <c r="B241" s="3">
        <v>20233261</v>
      </c>
      <c r="C241" s="3" t="s">
        <v>9</v>
      </c>
      <c r="D241" s="3" t="s">
        <v>11</v>
      </c>
      <c r="E241" s="3" t="s">
        <v>400</v>
      </c>
      <c r="F241" s="3" t="s">
        <v>761</v>
      </c>
      <c r="G241" s="3"/>
      <c r="H241" s="21" t="s">
        <v>762</v>
      </c>
      <c r="I241" s="3">
        <v>31</v>
      </c>
      <c r="J241" s="3" t="s">
        <v>340</v>
      </c>
      <c r="K241" s="3" t="s">
        <v>340</v>
      </c>
      <c r="L241" s="3" t="s">
        <v>340</v>
      </c>
      <c r="M241" s="3" t="s">
        <v>340</v>
      </c>
    </row>
    <row r="242" spans="1:13">
      <c r="A242" s="3">
        <v>13</v>
      </c>
      <c r="B242" s="3">
        <v>23909991</v>
      </c>
      <c r="C242" s="3" t="s">
        <v>428</v>
      </c>
      <c r="D242" s="3" t="s">
        <v>763</v>
      </c>
      <c r="E242" s="3" t="s">
        <v>378</v>
      </c>
      <c r="F242" s="3" t="s">
        <v>94</v>
      </c>
      <c r="G242" s="3" t="s">
        <v>436</v>
      </c>
      <c r="H242" s="21" t="s">
        <v>764</v>
      </c>
      <c r="I242" s="3">
        <v>35</v>
      </c>
      <c r="J242" s="3"/>
      <c r="K242" s="3"/>
      <c r="L242" s="3"/>
      <c r="M242" s="3"/>
    </row>
    <row r="243" spans="1:13">
      <c r="A243" s="3">
        <v>13</v>
      </c>
      <c r="B243" s="3">
        <v>37427813</v>
      </c>
      <c r="C243" s="3" t="s">
        <v>6</v>
      </c>
      <c r="D243" s="3" t="s">
        <v>8</v>
      </c>
      <c r="E243" s="3" t="s">
        <v>400</v>
      </c>
      <c r="F243" s="3" t="s">
        <v>765</v>
      </c>
      <c r="G243" s="3"/>
      <c r="H243" s="21" t="s">
        <v>766</v>
      </c>
      <c r="I243" s="3">
        <v>32</v>
      </c>
      <c r="J243" s="3" t="s">
        <v>340</v>
      </c>
      <c r="K243" s="3" t="s">
        <v>340</v>
      </c>
      <c r="L243" s="3" t="s">
        <v>340</v>
      </c>
      <c r="M243" s="3" t="s">
        <v>340</v>
      </c>
    </row>
    <row r="244" spans="1:13">
      <c r="A244" s="3">
        <v>13</v>
      </c>
      <c r="B244" s="3">
        <v>52693518</v>
      </c>
      <c r="C244" s="3" t="s">
        <v>6</v>
      </c>
      <c r="D244" s="3" t="s">
        <v>11</v>
      </c>
      <c r="E244" s="3" t="s">
        <v>378</v>
      </c>
      <c r="F244" s="3" t="s">
        <v>95</v>
      </c>
      <c r="G244" s="3" t="s">
        <v>380</v>
      </c>
      <c r="H244" s="21" t="s">
        <v>767</v>
      </c>
      <c r="I244" s="3">
        <v>37</v>
      </c>
      <c r="J244" s="3" t="s">
        <v>340</v>
      </c>
      <c r="K244" s="3" t="s">
        <v>340</v>
      </c>
      <c r="L244" s="3" t="s">
        <v>340</v>
      </c>
      <c r="M244" s="3" t="s">
        <v>340</v>
      </c>
    </row>
    <row r="245" spans="1:13">
      <c r="A245" s="3">
        <v>13</v>
      </c>
      <c r="B245" s="3">
        <v>86368345</v>
      </c>
      <c r="C245" s="3" t="s">
        <v>9</v>
      </c>
      <c r="D245" s="3" t="s">
        <v>11</v>
      </c>
      <c r="E245" s="3" t="s">
        <v>378</v>
      </c>
      <c r="F245" s="3" t="s">
        <v>96</v>
      </c>
      <c r="G245" s="3" t="s">
        <v>380</v>
      </c>
      <c r="H245" s="21" t="s">
        <v>768</v>
      </c>
      <c r="I245" s="3">
        <v>40</v>
      </c>
      <c r="J245" s="3" t="s">
        <v>340</v>
      </c>
      <c r="K245" s="3" t="s">
        <v>340</v>
      </c>
      <c r="L245" s="3" t="s">
        <v>340</v>
      </c>
      <c r="M245" s="3" t="s">
        <v>340</v>
      </c>
    </row>
    <row r="246" spans="1:13">
      <c r="A246" s="3">
        <v>13</v>
      </c>
      <c r="B246" s="3">
        <v>95095892</v>
      </c>
      <c r="C246" s="3" t="s">
        <v>6</v>
      </c>
      <c r="D246" s="3" t="s">
        <v>11</v>
      </c>
      <c r="E246" s="3" t="s">
        <v>400</v>
      </c>
      <c r="F246" s="3" t="s">
        <v>769</v>
      </c>
      <c r="G246" s="3"/>
      <c r="H246" s="21" t="s">
        <v>770</v>
      </c>
      <c r="I246" s="3">
        <v>34</v>
      </c>
      <c r="J246" s="3" t="s">
        <v>340</v>
      </c>
      <c r="K246" s="3" t="s">
        <v>340</v>
      </c>
      <c r="L246" s="3" t="s">
        <v>340</v>
      </c>
      <c r="M246" s="3" t="s">
        <v>340</v>
      </c>
    </row>
    <row r="247" spans="1:13">
      <c r="A247" s="3">
        <v>13</v>
      </c>
      <c r="B247" s="3">
        <v>101287295</v>
      </c>
      <c r="C247" s="3" t="s">
        <v>8</v>
      </c>
      <c r="D247" s="3" t="s">
        <v>11</v>
      </c>
      <c r="E247" s="3" t="s">
        <v>378</v>
      </c>
      <c r="F247" s="3" t="s">
        <v>97</v>
      </c>
      <c r="G247" s="3" t="s">
        <v>380</v>
      </c>
      <c r="H247" s="21" t="s">
        <v>771</v>
      </c>
      <c r="I247" s="3">
        <v>45</v>
      </c>
      <c r="J247" s="3" t="s">
        <v>340</v>
      </c>
      <c r="K247" s="3" t="s">
        <v>340</v>
      </c>
      <c r="L247" s="3" t="s">
        <v>340</v>
      </c>
      <c r="M247" s="3" t="s">
        <v>340</v>
      </c>
    </row>
    <row r="248" spans="1:13">
      <c r="A248" s="3">
        <v>14</v>
      </c>
      <c r="B248" s="3">
        <v>20768844</v>
      </c>
      <c r="C248" s="3" t="s">
        <v>6</v>
      </c>
      <c r="D248" s="3" t="s">
        <v>8</v>
      </c>
      <c r="E248" s="3" t="s">
        <v>378</v>
      </c>
      <c r="F248" s="3" t="s">
        <v>772</v>
      </c>
      <c r="G248" s="3" t="s">
        <v>380</v>
      </c>
      <c r="H248" s="21" t="s">
        <v>773</v>
      </c>
      <c r="I248" s="3">
        <v>37</v>
      </c>
      <c r="J248" s="3" t="s">
        <v>340</v>
      </c>
      <c r="K248" s="3" t="s">
        <v>340</v>
      </c>
      <c r="L248" s="3" t="s">
        <v>340</v>
      </c>
      <c r="M248" s="3" t="s">
        <v>340</v>
      </c>
    </row>
    <row r="249" spans="1:13">
      <c r="A249" s="3">
        <v>14</v>
      </c>
      <c r="B249" s="3">
        <v>24706733</v>
      </c>
      <c r="C249" s="3" t="s">
        <v>9</v>
      </c>
      <c r="D249" s="3" t="s">
        <v>8</v>
      </c>
      <c r="E249" s="3" t="s">
        <v>378</v>
      </c>
      <c r="F249" s="3" t="s">
        <v>774</v>
      </c>
      <c r="G249" s="3" t="s">
        <v>385</v>
      </c>
      <c r="H249" s="21" t="s">
        <v>775</v>
      </c>
      <c r="I249" s="3">
        <v>31</v>
      </c>
      <c r="J249" s="3" t="s">
        <v>340</v>
      </c>
      <c r="K249" s="3" t="s">
        <v>340</v>
      </c>
      <c r="L249" s="3" t="s">
        <v>340</v>
      </c>
      <c r="M249" s="3" t="s">
        <v>340</v>
      </c>
    </row>
    <row r="250" spans="1:13">
      <c r="A250" s="3">
        <v>14</v>
      </c>
      <c r="B250" s="3">
        <v>34398412</v>
      </c>
      <c r="C250" s="3" t="s">
        <v>6</v>
      </c>
      <c r="D250" s="3" t="s">
        <v>8</v>
      </c>
      <c r="E250" s="3" t="s">
        <v>378</v>
      </c>
      <c r="F250" s="3" t="s">
        <v>98</v>
      </c>
      <c r="G250" s="3" t="s">
        <v>385</v>
      </c>
      <c r="H250" s="21" t="s">
        <v>776</v>
      </c>
      <c r="I250" s="3">
        <v>32</v>
      </c>
      <c r="J250" s="3" t="s">
        <v>340</v>
      </c>
      <c r="K250" s="3" t="s">
        <v>340</v>
      </c>
      <c r="L250" s="3" t="s">
        <v>340</v>
      </c>
      <c r="M250" s="3" t="s">
        <v>340</v>
      </c>
    </row>
    <row r="251" spans="1:13">
      <c r="A251" s="3">
        <v>14</v>
      </c>
      <c r="B251" s="3">
        <v>35044973</v>
      </c>
      <c r="C251" s="3" t="s">
        <v>9</v>
      </c>
      <c r="D251" s="3" t="s">
        <v>11</v>
      </c>
      <c r="E251" s="3" t="s">
        <v>378</v>
      </c>
      <c r="F251" s="3" t="s">
        <v>777</v>
      </c>
      <c r="G251" s="3" t="s">
        <v>380</v>
      </c>
      <c r="H251" s="21" t="s">
        <v>778</v>
      </c>
      <c r="I251" s="3">
        <v>41</v>
      </c>
      <c r="J251" s="3" t="s">
        <v>340</v>
      </c>
      <c r="K251" s="3" t="s">
        <v>340</v>
      </c>
      <c r="L251" s="3" t="s">
        <v>340</v>
      </c>
      <c r="M251" s="3" t="s">
        <v>340</v>
      </c>
    </row>
    <row r="252" spans="1:13">
      <c r="A252" s="3">
        <v>14</v>
      </c>
      <c r="B252" s="3">
        <v>35593192</v>
      </c>
      <c r="C252" s="3" t="s">
        <v>8</v>
      </c>
      <c r="D252" s="3" t="s">
        <v>9</v>
      </c>
      <c r="E252" s="3" t="s">
        <v>378</v>
      </c>
      <c r="F252" s="3" t="s">
        <v>99</v>
      </c>
      <c r="G252" s="3" t="s">
        <v>380</v>
      </c>
      <c r="H252" s="21" t="s">
        <v>779</v>
      </c>
      <c r="I252" s="3">
        <v>35</v>
      </c>
      <c r="J252" s="3" t="s">
        <v>340</v>
      </c>
      <c r="K252" s="3" t="s">
        <v>340</v>
      </c>
      <c r="L252" s="3" t="s">
        <v>340</v>
      </c>
      <c r="M252" s="3" t="s">
        <v>340</v>
      </c>
    </row>
    <row r="253" spans="1:13">
      <c r="A253" s="3">
        <v>14</v>
      </c>
      <c r="B253" s="3">
        <v>55034681</v>
      </c>
      <c r="C253" s="3" t="s">
        <v>9</v>
      </c>
      <c r="D253" s="3" t="s">
        <v>11</v>
      </c>
      <c r="E253" s="3" t="s">
        <v>378</v>
      </c>
      <c r="F253" s="3" t="s">
        <v>780</v>
      </c>
      <c r="G253" s="3" t="s">
        <v>385</v>
      </c>
      <c r="H253" s="21" t="s">
        <v>781</v>
      </c>
      <c r="I253" s="3">
        <v>32</v>
      </c>
      <c r="J253" s="3" t="s">
        <v>340</v>
      </c>
      <c r="K253" s="3" t="s">
        <v>340</v>
      </c>
      <c r="L253" s="3" t="s">
        <v>340</v>
      </c>
      <c r="M253" s="3" t="s">
        <v>340</v>
      </c>
    </row>
    <row r="254" spans="1:13">
      <c r="A254" s="3">
        <v>14</v>
      </c>
      <c r="B254" s="3">
        <v>67859867</v>
      </c>
      <c r="C254" s="3" t="s">
        <v>6</v>
      </c>
      <c r="D254" s="3" t="s">
        <v>8</v>
      </c>
      <c r="E254" s="3" t="s">
        <v>378</v>
      </c>
      <c r="F254" s="3" t="s">
        <v>782</v>
      </c>
      <c r="G254" s="3" t="s">
        <v>385</v>
      </c>
      <c r="H254" s="21" t="s">
        <v>783</v>
      </c>
      <c r="I254" s="3">
        <v>34</v>
      </c>
      <c r="J254" s="3">
        <v>0</v>
      </c>
      <c r="K254" s="3" t="s">
        <v>340</v>
      </c>
      <c r="L254" s="4">
        <v>3.2490000000000002E-5</v>
      </c>
      <c r="M254" s="3" t="s">
        <v>340</v>
      </c>
    </row>
    <row r="255" spans="1:13">
      <c r="A255" s="3">
        <v>14</v>
      </c>
      <c r="B255" s="3">
        <v>75278397</v>
      </c>
      <c r="C255" s="3" t="s">
        <v>9</v>
      </c>
      <c r="D255" s="3" t="s">
        <v>6</v>
      </c>
      <c r="E255" s="3" t="s">
        <v>378</v>
      </c>
      <c r="F255" s="3" t="s">
        <v>784</v>
      </c>
      <c r="G255" s="3" t="s">
        <v>385</v>
      </c>
      <c r="H255" s="21" t="s">
        <v>785</v>
      </c>
      <c r="I255" s="3">
        <v>33</v>
      </c>
      <c r="J255" s="3" t="s">
        <v>340</v>
      </c>
      <c r="K255" s="3" t="s">
        <v>340</v>
      </c>
      <c r="L255" s="3" t="s">
        <v>340</v>
      </c>
      <c r="M255" s="3" t="s">
        <v>340</v>
      </c>
    </row>
    <row r="256" spans="1:13">
      <c r="A256" s="3">
        <v>14</v>
      </c>
      <c r="B256" s="3">
        <v>77935515</v>
      </c>
      <c r="C256" s="3" t="s">
        <v>6</v>
      </c>
      <c r="D256" s="3" t="s">
        <v>8</v>
      </c>
      <c r="E256" s="3" t="s">
        <v>378</v>
      </c>
      <c r="F256" s="3" t="s">
        <v>786</v>
      </c>
      <c r="G256" s="3" t="s">
        <v>385</v>
      </c>
      <c r="H256" s="21" t="s">
        <v>787</v>
      </c>
      <c r="I256" s="3">
        <v>31</v>
      </c>
      <c r="J256" s="3">
        <v>0</v>
      </c>
      <c r="K256" s="3">
        <v>0</v>
      </c>
      <c r="L256" s="4">
        <v>1.624E-5</v>
      </c>
      <c r="M256" s="4">
        <v>3.2299999999999999E-5</v>
      </c>
    </row>
    <row r="257" spans="1:13">
      <c r="A257" s="3">
        <v>14</v>
      </c>
      <c r="B257" s="3">
        <v>93180167</v>
      </c>
      <c r="C257" s="3" t="s">
        <v>6</v>
      </c>
      <c r="D257" s="3" t="s">
        <v>8</v>
      </c>
      <c r="E257" s="3" t="s">
        <v>400</v>
      </c>
      <c r="F257" s="3" t="s">
        <v>788</v>
      </c>
      <c r="G257" s="3"/>
      <c r="H257" s="21" t="s">
        <v>789</v>
      </c>
      <c r="I257" s="3">
        <v>32</v>
      </c>
      <c r="J257" s="3" t="s">
        <v>340</v>
      </c>
      <c r="K257" s="3" t="s">
        <v>340</v>
      </c>
      <c r="L257" s="3" t="s">
        <v>340</v>
      </c>
      <c r="M257" s="3" t="s">
        <v>340</v>
      </c>
    </row>
    <row r="258" spans="1:13">
      <c r="A258" s="3">
        <v>14</v>
      </c>
      <c r="B258" s="3">
        <v>94156498</v>
      </c>
      <c r="C258" s="3" t="s">
        <v>9</v>
      </c>
      <c r="D258" s="3" t="s">
        <v>11</v>
      </c>
      <c r="E258" s="3" t="s">
        <v>378</v>
      </c>
      <c r="F258" s="3" t="s">
        <v>100</v>
      </c>
      <c r="G258" s="3" t="s">
        <v>385</v>
      </c>
      <c r="H258" s="21" t="s">
        <v>790</v>
      </c>
      <c r="I258" s="3">
        <v>33</v>
      </c>
      <c r="J258" s="3" t="s">
        <v>340</v>
      </c>
      <c r="K258" s="3" t="s">
        <v>340</v>
      </c>
      <c r="L258" s="3" t="s">
        <v>340</v>
      </c>
      <c r="M258" s="3" t="s">
        <v>340</v>
      </c>
    </row>
    <row r="259" spans="1:13">
      <c r="A259" s="3">
        <v>15</v>
      </c>
      <c r="B259" s="3">
        <v>33445887</v>
      </c>
      <c r="C259" s="3" t="s">
        <v>9</v>
      </c>
      <c r="D259" s="3" t="s">
        <v>8</v>
      </c>
      <c r="E259" s="3" t="s">
        <v>378</v>
      </c>
      <c r="F259" s="3" t="s">
        <v>101</v>
      </c>
      <c r="G259" s="3" t="s">
        <v>380</v>
      </c>
      <c r="H259" s="21" t="s">
        <v>791</v>
      </c>
      <c r="I259" s="3">
        <v>34</v>
      </c>
      <c r="J259" s="3" t="s">
        <v>340</v>
      </c>
      <c r="K259" s="3" t="s">
        <v>340</v>
      </c>
      <c r="L259" s="3" t="s">
        <v>340</v>
      </c>
      <c r="M259" s="3" t="s">
        <v>340</v>
      </c>
    </row>
    <row r="260" spans="1:13">
      <c r="A260" s="3">
        <v>15</v>
      </c>
      <c r="B260" s="3">
        <v>43010267</v>
      </c>
      <c r="C260" s="3" t="s">
        <v>6</v>
      </c>
      <c r="D260" s="3" t="s">
        <v>8</v>
      </c>
      <c r="E260" s="3" t="s">
        <v>378</v>
      </c>
      <c r="F260" s="3" t="s">
        <v>792</v>
      </c>
      <c r="G260" s="3" t="s">
        <v>385</v>
      </c>
      <c r="H260" s="21" t="s">
        <v>793</v>
      </c>
      <c r="I260" s="3">
        <v>32</v>
      </c>
      <c r="J260" s="3">
        <v>0</v>
      </c>
      <c r="K260" s="3">
        <v>0</v>
      </c>
      <c r="L260" s="4">
        <v>2.9649999999999999E-5</v>
      </c>
      <c r="M260" s="4">
        <v>3.2320000000000002E-5</v>
      </c>
    </row>
    <row r="261" spans="1:13">
      <c r="A261" s="3">
        <v>15</v>
      </c>
      <c r="B261" s="3">
        <v>44093957</v>
      </c>
      <c r="C261" s="3" t="s">
        <v>9</v>
      </c>
      <c r="D261" s="3" t="s">
        <v>11</v>
      </c>
      <c r="E261" s="3" t="s">
        <v>378</v>
      </c>
      <c r="F261" s="3" t="s">
        <v>794</v>
      </c>
      <c r="G261" s="3" t="s">
        <v>385</v>
      </c>
      <c r="H261" s="21" t="s">
        <v>795</v>
      </c>
      <c r="I261" s="3">
        <v>33</v>
      </c>
      <c r="J261" s="3" t="s">
        <v>340</v>
      </c>
      <c r="K261" s="3" t="s">
        <v>340</v>
      </c>
      <c r="L261" s="3" t="s">
        <v>340</v>
      </c>
      <c r="M261" s="3" t="s">
        <v>340</v>
      </c>
    </row>
    <row r="262" spans="1:13">
      <c r="A262" s="3">
        <v>15</v>
      </c>
      <c r="B262" s="3">
        <v>44918707</v>
      </c>
      <c r="C262" s="3" t="s">
        <v>8</v>
      </c>
      <c r="D262" s="3" t="s">
        <v>6</v>
      </c>
      <c r="E262" s="3" t="s">
        <v>400</v>
      </c>
      <c r="F262" s="3" t="s">
        <v>796</v>
      </c>
      <c r="G262" s="3"/>
      <c r="H262" s="21" t="s">
        <v>797</v>
      </c>
      <c r="I262" s="3">
        <v>33</v>
      </c>
      <c r="J262" s="3" t="s">
        <v>340</v>
      </c>
      <c r="K262" s="3" t="s">
        <v>340</v>
      </c>
      <c r="L262" s="3" t="s">
        <v>340</v>
      </c>
      <c r="M262" s="3" t="s">
        <v>340</v>
      </c>
    </row>
    <row r="263" spans="1:13">
      <c r="A263" s="3">
        <v>15</v>
      </c>
      <c r="B263" s="3">
        <v>50757313</v>
      </c>
      <c r="C263" s="3" t="s">
        <v>428</v>
      </c>
      <c r="D263" s="3" t="s">
        <v>798</v>
      </c>
      <c r="E263" s="3" t="s">
        <v>378</v>
      </c>
      <c r="F263" s="3" t="s">
        <v>799</v>
      </c>
      <c r="G263" s="3" t="s">
        <v>436</v>
      </c>
      <c r="H263" s="21" t="s">
        <v>800</v>
      </c>
      <c r="I263" s="3">
        <v>32</v>
      </c>
      <c r="J263" s="3"/>
      <c r="K263" s="3"/>
      <c r="L263" s="3"/>
      <c r="M263" s="3"/>
    </row>
    <row r="264" spans="1:13">
      <c r="A264" s="3">
        <v>15</v>
      </c>
      <c r="B264" s="3">
        <v>52498163</v>
      </c>
      <c r="C264" s="3" t="s">
        <v>6</v>
      </c>
      <c r="D264" s="3" t="s">
        <v>11</v>
      </c>
      <c r="E264" s="3" t="s">
        <v>378</v>
      </c>
      <c r="F264" s="3" t="s">
        <v>801</v>
      </c>
      <c r="G264" s="3" t="s">
        <v>380</v>
      </c>
      <c r="H264" s="21" t="s">
        <v>802</v>
      </c>
      <c r="I264" s="3">
        <v>50</v>
      </c>
      <c r="J264" s="3">
        <v>0</v>
      </c>
      <c r="K264" s="3">
        <v>0</v>
      </c>
      <c r="L264" s="4">
        <v>2.4539999999999999E-5</v>
      </c>
      <c r="M264" s="4">
        <v>3.2299999999999999E-5</v>
      </c>
    </row>
    <row r="265" spans="1:13">
      <c r="A265" s="3">
        <v>15</v>
      </c>
      <c r="B265" s="3">
        <v>63128253</v>
      </c>
      <c r="C265" s="3" t="s">
        <v>11</v>
      </c>
      <c r="D265" s="3" t="s">
        <v>9</v>
      </c>
      <c r="E265" s="3" t="s">
        <v>378</v>
      </c>
      <c r="F265" s="3" t="s">
        <v>803</v>
      </c>
      <c r="G265" s="3" t="s">
        <v>385</v>
      </c>
      <c r="H265" s="21" t="s">
        <v>804</v>
      </c>
      <c r="I265" s="3">
        <v>33</v>
      </c>
      <c r="J265" s="3" t="s">
        <v>340</v>
      </c>
      <c r="K265" s="3" t="s">
        <v>340</v>
      </c>
      <c r="L265" s="3" t="s">
        <v>340</v>
      </c>
      <c r="M265" s="3" t="s">
        <v>340</v>
      </c>
    </row>
    <row r="266" spans="1:13">
      <c r="A266" s="3">
        <v>15</v>
      </c>
      <c r="B266" s="3">
        <v>74239497</v>
      </c>
      <c r="C266" s="3" t="s">
        <v>8</v>
      </c>
      <c r="D266" s="3" t="s">
        <v>9</v>
      </c>
      <c r="E266" s="3" t="s">
        <v>378</v>
      </c>
      <c r="F266" s="3" t="s">
        <v>805</v>
      </c>
      <c r="G266" s="3" t="s">
        <v>385</v>
      </c>
      <c r="H266" s="21" t="s">
        <v>806</v>
      </c>
      <c r="I266" s="3">
        <v>32</v>
      </c>
      <c r="J266" s="3" t="s">
        <v>340</v>
      </c>
      <c r="K266" s="3" t="s">
        <v>340</v>
      </c>
      <c r="L266" s="3" t="s">
        <v>340</v>
      </c>
      <c r="M266" s="3" t="s">
        <v>340</v>
      </c>
    </row>
    <row r="267" spans="1:13">
      <c r="A267" s="3">
        <v>15</v>
      </c>
      <c r="B267" s="3">
        <v>90451569</v>
      </c>
      <c r="C267" s="3" t="s">
        <v>6</v>
      </c>
      <c r="D267" s="3" t="s">
        <v>8</v>
      </c>
      <c r="E267" s="3" t="s">
        <v>378</v>
      </c>
      <c r="F267" s="3" t="s">
        <v>807</v>
      </c>
      <c r="G267" s="3" t="s">
        <v>385</v>
      </c>
      <c r="H267" s="21" t="s">
        <v>808</v>
      </c>
      <c r="I267" s="3">
        <v>31</v>
      </c>
      <c r="J267" s="3">
        <v>0</v>
      </c>
      <c r="K267" s="3" t="s">
        <v>340</v>
      </c>
      <c r="L267" s="4">
        <v>7.3109999999999996E-5</v>
      </c>
      <c r="M267" s="3" t="s">
        <v>340</v>
      </c>
    </row>
    <row r="268" spans="1:13">
      <c r="A268" s="3">
        <v>15</v>
      </c>
      <c r="B268" s="3">
        <v>99759233</v>
      </c>
      <c r="C268" s="3" t="s">
        <v>9</v>
      </c>
      <c r="D268" s="3" t="s">
        <v>11</v>
      </c>
      <c r="E268" s="3" t="s">
        <v>378</v>
      </c>
      <c r="F268" s="3" t="s">
        <v>103</v>
      </c>
      <c r="G268" s="3" t="s">
        <v>380</v>
      </c>
      <c r="H268" s="21" t="s">
        <v>809</v>
      </c>
      <c r="I268" s="3">
        <v>37</v>
      </c>
      <c r="J268" s="3" t="s">
        <v>340</v>
      </c>
      <c r="K268" s="3" t="s">
        <v>340</v>
      </c>
      <c r="L268" s="3" t="s">
        <v>340</v>
      </c>
      <c r="M268" s="3" t="s">
        <v>340</v>
      </c>
    </row>
    <row r="269" spans="1:13">
      <c r="A269" s="3">
        <v>16</v>
      </c>
      <c r="B269" s="3">
        <v>4409612</v>
      </c>
      <c r="C269" s="3" t="s">
        <v>9</v>
      </c>
      <c r="D269" s="3" t="s">
        <v>11</v>
      </c>
      <c r="E269" s="3" t="s">
        <v>378</v>
      </c>
      <c r="F269" s="3" t="s">
        <v>810</v>
      </c>
      <c r="G269" s="3" t="s">
        <v>385</v>
      </c>
      <c r="H269" s="21" t="s">
        <v>811</v>
      </c>
      <c r="I269" s="3">
        <v>33</v>
      </c>
      <c r="J269" s="3">
        <v>0</v>
      </c>
      <c r="K269" s="3" t="s">
        <v>340</v>
      </c>
      <c r="L269" s="4">
        <v>4.2799999999999997E-6</v>
      </c>
      <c r="M269" s="3" t="s">
        <v>340</v>
      </c>
    </row>
    <row r="270" spans="1:13">
      <c r="A270" s="3">
        <v>16</v>
      </c>
      <c r="B270" s="3">
        <v>54967565</v>
      </c>
      <c r="C270" s="3" t="s">
        <v>9</v>
      </c>
      <c r="D270" s="3" t="s">
        <v>11</v>
      </c>
      <c r="E270" s="3" t="s">
        <v>378</v>
      </c>
      <c r="F270" s="3" t="s">
        <v>812</v>
      </c>
      <c r="G270" s="3" t="s">
        <v>385</v>
      </c>
      <c r="H270" s="21" t="s">
        <v>813</v>
      </c>
      <c r="I270" s="3">
        <v>32</v>
      </c>
      <c r="J270" s="3" t="s">
        <v>340</v>
      </c>
      <c r="K270" s="3" t="s">
        <v>340</v>
      </c>
      <c r="L270" s="3" t="s">
        <v>340</v>
      </c>
      <c r="M270" s="3" t="s">
        <v>340</v>
      </c>
    </row>
    <row r="271" spans="1:13">
      <c r="A271" s="3">
        <v>16</v>
      </c>
      <c r="B271" s="3">
        <v>57159799</v>
      </c>
      <c r="C271" s="3" t="s">
        <v>9</v>
      </c>
      <c r="D271" s="3" t="s">
        <v>11</v>
      </c>
      <c r="E271" s="3" t="s">
        <v>378</v>
      </c>
      <c r="F271" s="3" t="s">
        <v>137</v>
      </c>
      <c r="G271" s="3" t="s">
        <v>385</v>
      </c>
      <c r="H271" s="21" t="s">
        <v>814</v>
      </c>
      <c r="I271" s="3">
        <v>32</v>
      </c>
      <c r="J271" s="3">
        <v>0</v>
      </c>
      <c r="K271" s="3">
        <v>0</v>
      </c>
      <c r="L271" s="4">
        <v>1.219E-5</v>
      </c>
      <c r="M271" s="4">
        <v>3.2329999999999997E-5</v>
      </c>
    </row>
    <row r="272" spans="1:13">
      <c r="A272" s="3">
        <v>16</v>
      </c>
      <c r="B272" s="3">
        <v>67433291</v>
      </c>
      <c r="C272" s="3" t="s">
        <v>6</v>
      </c>
      <c r="D272" s="3" t="s">
        <v>11</v>
      </c>
      <c r="E272" s="3" t="s">
        <v>378</v>
      </c>
      <c r="F272" s="3" t="s">
        <v>104</v>
      </c>
      <c r="G272" s="3" t="s">
        <v>385</v>
      </c>
      <c r="H272" s="21" t="s">
        <v>815</v>
      </c>
      <c r="I272" s="3">
        <v>32</v>
      </c>
      <c r="J272" s="3" t="s">
        <v>340</v>
      </c>
      <c r="K272" s="3" t="s">
        <v>340</v>
      </c>
      <c r="L272" s="3" t="s">
        <v>340</v>
      </c>
      <c r="M272" s="3" t="s">
        <v>340</v>
      </c>
    </row>
    <row r="273" spans="1:13">
      <c r="A273" s="3">
        <v>16</v>
      </c>
      <c r="B273" s="3">
        <v>72139913</v>
      </c>
      <c r="C273" s="3" t="s">
        <v>6</v>
      </c>
      <c r="D273" s="3" t="s">
        <v>8</v>
      </c>
      <c r="E273" s="3" t="s">
        <v>378</v>
      </c>
      <c r="F273" s="3" t="s">
        <v>816</v>
      </c>
      <c r="G273" s="3" t="s">
        <v>385</v>
      </c>
      <c r="H273" s="21" t="s">
        <v>817</v>
      </c>
      <c r="I273" s="3">
        <v>31</v>
      </c>
      <c r="J273" s="3" t="s">
        <v>340</v>
      </c>
      <c r="K273" s="3" t="s">
        <v>340</v>
      </c>
      <c r="L273" s="3" t="s">
        <v>340</v>
      </c>
      <c r="M273" s="3" t="s">
        <v>340</v>
      </c>
    </row>
    <row r="274" spans="1:13">
      <c r="A274" s="3">
        <v>16</v>
      </c>
      <c r="B274" s="3">
        <v>82033195</v>
      </c>
      <c r="C274" s="3" t="s">
        <v>6</v>
      </c>
      <c r="D274" s="3" t="s">
        <v>9</v>
      </c>
      <c r="E274" s="3" t="s">
        <v>378</v>
      </c>
      <c r="F274" s="3" t="s">
        <v>818</v>
      </c>
      <c r="G274" s="3" t="s">
        <v>385</v>
      </c>
      <c r="H274" s="21" t="s">
        <v>819</v>
      </c>
      <c r="I274" s="3">
        <v>31</v>
      </c>
      <c r="J274" s="3">
        <v>0</v>
      </c>
      <c r="K274" s="3">
        <v>0</v>
      </c>
      <c r="L274" s="3">
        <v>2.0000000000000001E-4</v>
      </c>
      <c r="M274" s="3">
        <v>5.0000000000000001E-4</v>
      </c>
    </row>
    <row r="275" spans="1:13">
      <c r="A275" s="3">
        <v>17</v>
      </c>
      <c r="B275" s="3">
        <v>1629085</v>
      </c>
      <c r="C275" s="3" t="s">
        <v>9</v>
      </c>
      <c r="D275" s="3" t="s">
        <v>11</v>
      </c>
      <c r="E275" s="3" t="s">
        <v>378</v>
      </c>
      <c r="F275" s="3" t="s">
        <v>105</v>
      </c>
      <c r="G275" s="3" t="s">
        <v>385</v>
      </c>
      <c r="H275" s="21" t="s">
        <v>820</v>
      </c>
      <c r="I275" s="3">
        <v>32</v>
      </c>
      <c r="J275" s="3" t="s">
        <v>340</v>
      </c>
      <c r="K275" s="3" t="s">
        <v>340</v>
      </c>
      <c r="L275" s="3" t="s">
        <v>340</v>
      </c>
      <c r="M275" s="3" t="s">
        <v>340</v>
      </c>
    </row>
    <row r="276" spans="1:13">
      <c r="A276" s="3">
        <v>17</v>
      </c>
      <c r="B276" s="3">
        <v>3749505</v>
      </c>
      <c r="C276" s="3" t="s">
        <v>9</v>
      </c>
      <c r="D276" s="3" t="s">
        <v>11</v>
      </c>
      <c r="E276" s="3" t="s">
        <v>378</v>
      </c>
      <c r="F276" s="3" t="s">
        <v>821</v>
      </c>
      <c r="G276" s="3" t="s">
        <v>385</v>
      </c>
      <c r="H276" s="21" t="s">
        <v>822</v>
      </c>
      <c r="I276" s="3">
        <v>34</v>
      </c>
      <c r="J276" s="3" t="s">
        <v>340</v>
      </c>
      <c r="K276" s="3" t="s">
        <v>340</v>
      </c>
      <c r="L276" s="3" t="s">
        <v>340</v>
      </c>
      <c r="M276" s="3" t="s">
        <v>340</v>
      </c>
    </row>
    <row r="277" spans="1:13">
      <c r="A277" s="3">
        <v>17</v>
      </c>
      <c r="B277" s="3">
        <v>6358759</v>
      </c>
      <c r="C277" s="3" t="s">
        <v>6</v>
      </c>
      <c r="D277" s="3" t="s">
        <v>8</v>
      </c>
      <c r="E277" s="3" t="s">
        <v>378</v>
      </c>
      <c r="F277" s="3" t="s">
        <v>106</v>
      </c>
      <c r="G277" s="3" t="s">
        <v>385</v>
      </c>
      <c r="H277" s="21" t="s">
        <v>823</v>
      </c>
      <c r="I277" s="3">
        <v>33</v>
      </c>
      <c r="J277" s="3" t="s">
        <v>340</v>
      </c>
      <c r="K277" s="3" t="s">
        <v>340</v>
      </c>
      <c r="L277" s="3" t="s">
        <v>340</v>
      </c>
      <c r="M277" s="3" t="s">
        <v>340</v>
      </c>
    </row>
    <row r="278" spans="1:13">
      <c r="A278" s="3">
        <v>17</v>
      </c>
      <c r="B278" s="3">
        <v>6367070</v>
      </c>
      <c r="C278" s="3" t="s">
        <v>6</v>
      </c>
      <c r="D278" s="3" t="s">
        <v>8</v>
      </c>
      <c r="E278" s="3" t="s">
        <v>378</v>
      </c>
      <c r="F278" s="3" t="s">
        <v>106</v>
      </c>
      <c r="G278" s="3" t="s">
        <v>385</v>
      </c>
      <c r="H278" s="21" t="s">
        <v>824</v>
      </c>
      <c r="I278" s="3">
        <v>32</v>
      </c>
      <c r="J278" s="3" t="s">
        <v>340</v>
      </c>
      <c r="K278" s="3" t="s">
        <v>340</v>
      </c>
      <c r="L278" s="3" t="s">
        <v>340</v>
      </c>
      <c r="M278" s="3" t="s">
        <v>340</v>
      </c>
    </row>
    <row r="279" spans="1:13">
      <c r="A279" s="3">
        <v>17</v>
      </c>
      <c r="B279" s="3">
        <v>7291883</v>
      </c>
      <c r="C279" s="3" t="s">
        <v>6</v>
      </c>
      <c r="D279" s="3" t="s">
        <v>8</v>
      </c>
      <c r="E279" s="3" t="s">
        <v>378</v>
      </c>
      <c r="F279" s="3" t="s">
        <v>107</v>
      </c>
      <c r="G279" s="3" t="s">
        <v>380</v>
      </c>
      <c r="H279" s="21" t="s">
        <v>825</v>
      </c>
      <c r="I279" s="3">
        <v>40</v>
      </c>
      <c r="J279" s="3" t="s">
        <v>340</v>
      </c>
      <c r="K279" s="3" t="s">
        <v>340</v>
      </c>
      <c r="L279" s="3" t="s">
        <v>340</v>
      </c>
      <c r="M279" s="3" t="s">
        <v>340</v>
      </c>
    </row>
    <row r="280" spans="1:13">
      <c r="A280" s="3">
        <v>17</v>
      </c>
      <c r="B280" s="3">
        <v>11572747</v>
      </c>
      <c r="C280" s="3" t="s">
        <v>6</v>
      </c>
      <c r="D280" s="3" t="s">
        <v>8</v>
      </c>
      <c r="E280" s="3" t="s">
        <v>378</v>
      </c>
      <c r="F280" s="3" t="s">
        <v>108</v>
      </c>
      <c r="G280" s="3" t="s">
        <v>380</v>
      </c>
      <c r="H280" s="21" t="s">
        <v>826</v>
      </c>
      <c r="I280" s="3">
        <v>35</v>
      </c>
      <c r="J280" s="3" t="s">
        <v>340</v>
      </c>
      <c r="K280" s="3" t="s">
        <v>340</v>
      </c>
      <c r="L280" s="3" t="s">
        <v>340</v>
      </c>
      <c r="M280" s="3" t="s">
        <v>340</v>
      </c>
    </row>
    <row r="281" spans="1:13">
      <c r="A281" s="3">
        <v>17</v>
      </c>
      <c r="B281" s="3">
        <v>26911167</v>
      </c>
      <c r="C281" s="3" t="s">
        <v>6</v>
      </c>
      <c r="D281" s="3" t="s">
        <v>11</v>
      </c>
      <c r="E281" s="3" t="s">
        <v>400</v>
      </c>
      <c r="F281" s="3" t="s">
        <v>827</v>
      </c>
      <c r="G281" s="3"/>
      <c r="H281" s="21" t="s">
        <v>828</v>
      </c>
      <c r="I281" s="3">
        <v>33</v>
      </c>
      <c r="J281" s="3" t="s">
        <v>340</v>
      </c>
      <c r="K281" s="3" t="s">
        <v>340</v>
      </c>
      <c r="L281" s="3" t="s">
        <v>340</v>
      </c>
      <c r="M281" s="3" t="s">
        <v>340</v>
      </c>
    </row>
    <row r="282" spans="1:13">
      <c r="A282" s="3">
        <v>17</v>
      </c>
      <c r="B282" s="3">
        <v>29858725</v>
      </c>
      <c r="C282" s="3" t="s">
        <v>6</v>
      </c>
      <c r="D282" s="3" t="s">
        <v>8</v>
      </c>
      <c r="E282" s="3" t="s">
        <v>378</v>
      </c>
      <c r="F282" s="3" t="s">
        <v>829</v>
      </c>
      <c r="G282" s="3" t="s">
        <v>385</v>
      </c>
      <c r="H282" s="21" t="s">
        <v>830</v>
      </c>
      <c r="I282" s="3">
        <v>32</v>
      </c>
      <c r="J282" s="3" t="s">
        <v>340</v>
      </c>
      <c r="K282" s="3" t="s">
        <v>340</v>
      </c>
      <c r="L282" s="3" t="s">
        <v>340</v>
      </c>
      <c r="M282" s="3" t="s">
        <v>340</v>
      </c>
    </row>
    <row r="283" spans="1:13">
      <c r="A283" s="3">
        <v>17</v>
      </c>
      <c r="B283" s="3">
        <v>34165489</v>
      </c>
      <c r="C283" s="3" t="s">
        <v>428</v>
      </c>
      <c r="D283" s="3" t="s">
        <v>429</v>
      </c>
      <c r="E283" s="3" t="s">
        <v>378</v>
      </c>
      <c r="F283" s="3" t="s">
        <v>109</v>
      </c>
      <c r="G283" s="3" t="s">
        <v>436</v>
      </c>
      <c r="H283" s="21" t="s">
        <v>323</v>
      </c>
      <c r="I283" s="3">
        <v>35</v>
      </c>
      <c r="J283" s="3"/>
      <c r="K283" s="3"/>
      <c r="L283" s="3"/>
      <c r="M283" s="3"/>
    </row>
    <row r="284" spans="1:13">
      <c r="A284" s="3">
        <v>17</v>
      </c>
      <c r="B284" s="3">
        <v>38319096</v>
      </c>
      <c r="C284" s="3" t="s">
        <v>9</v>
      </c>
      <c r="D284" s="3" t="s">
        <v>11</v>
      </c>
      <c r="E284" s="3" t="s">
        <v>378</v>
      </c>
      <c r="F284" s="3" t="s">
        <v>151</v>
      </c>
      <c r="G284" s="3" t="s">
        <v>385</v>
      </c>
      <c r="H284" s="21" t="s">
        <v>324</v>
      </c>
      <c r="I284" s="3">
        <v>31</v>
      </c>
      <c r="J284" s="3" t="s">
        <v>340</v>
      </c>
      <c r="K284" s="3" t="s">
        <v>340</v>
      </c>
      <c r="L284" s="3" t="s">
        <v>340</v>
      </c>
      <c r="M284" s="3" t="s">
        <v>340</v>
      </c>
    </row>
    <row r="285" spans="1:13">
      <c r="A285" s="3">
        <v>17</v>
      </c>
      <c r="B285" s="3">
        <v>40725123</v>
      </c>
      <c r="C285" s="3" t="s">
        <v>11</v>
      </c>
      <c r="D285" s="3" t="s">
        <v>8</v>
      </c>
      <c r="E285" s="3" t="s">
        <v>400</v>
      </c>
      <c r="F285" s="3" t="s">
        <v>831</v>
      </c>
      <c r="G285" s="3"/>
      <c r="H285" s="21" t="s">
        <v>832</v>
      </c>
      <c r="I285" s="3">
        <v>34</v>
      </c>
      <c r="J285" s="3" t="s">
        <v>340</v>
      </c>
      <c r="K285" s="3" t="s">
        <v>340</v>
      </c>
      <c r="L285" s="3" t="s">
        <v>340</v>
      </c>
      <c r="M285" s="3" t="s">
        <v>340</v>
      </c>
    </row>
    <row r="286" spans="1:13">
      <c r="A286" s="3">
        <v>17</v>
      </c>
      <c r="B286" s="3">
        <v>40936584</v>
      </c>
      <c r="C286" s="3" t="s">
        <v>9</v>
      </c>
      <c r="D286" s="3" t="s">
        <v>11</v>
      </c>
      <c r="E286" s="3" t="s">
        <v>378</v>
      </c>
      <c r="F286" s="3" t="s">
        <v>833</v>
      </c>
      <c r="G286" s="3" t="s">
        <v>385</v>
      </c>
      <c r="H286" s="21" t="s">
        <v>834</v>
      </c>
      <c r="I286" s="3">
        <v>34</v>
      </c>
      <c r="J286" s="3">
        <v>0</v>
      </c>
      <c r="K286" s="3" t="s">
        <v>340</v>
      </c>
      <c r="L286" s="4">
        <v>4.0629999999999999E-6</v>
      </c>
      <c r="M286" s="3" t="s">
        <v>340</v>
      </c>
    </row>
    <row r="287" spans="1:13">
      <c r="A287" s="3">
        <v>17</v>
      </c>
      <c r="B287" s="3">
        <v>41116170</v>
      </c>
      <c r="C287" s="3" t="s">
        <v>9</v>
      </c>
      <c r="D287" s="3" t="s">
        <v>11</v>
      </c>
      <c r="E287" s="3" t="s">
        <v>378</v>
      </c>
      <c r="F287" s="3" t="s">
        <v>835</v>
      </c>
      <c r="G287" s="3" t="s">
        <v>380</v>
      </c>
      <c r="H287" s="21" t="s">
        <v>836</v>
      </c>
      <c r="I287" s="3">
        <v>36</v>
      </c>
      <c r="J287" s="3">
        <v>0</v>
      </c>
      <c r="K287" s="3">
        <v>0</v>
      </c>
      <c r="L287" s="3">
        <v>4.0000000000000002E-4</v>
      </c>
      <c r="M287" s="3">
        <v>1.2999999999999999E-3</v>
      </c>
    </row>
    <row r="288" spans="1:13">
      <c r="A288" s="3">
        <v>17</v>
      </c>
      <c r="B288" s="3">
        <v>45198384</v>
      </c>
      <c r="C288" s="3" t="s">
        <v>6</v>
      </c>
      <c r="D288" s="3" t="s">
        <v>9</v>
      </c>
      <c r="E288" s="3" t="s">
        <v>400</v>
      </c>
      <c r="F288" s="3" t="s">
        <v>837</v>
      </c>
      <c r="G288" s="3"/>
      <c r="H288" s="21" t="s">
        <v>838</v>
      </c>
      <c r="I288" s="3">
        <v>33</v>
      </c>
      <c r="J288" s="3" t="s">
        <v>340</v>
      </c>
      <c r="K288" s="3" t="s">
        <v>340</v>
      </c>
      <c r="L288" s="3" t="s">
        <v>340</v>
      </c>
      <c r="M288" s="3" t="s">
        <v>340</v>
      </c>
    </row>
    <row r="289" spans="1:13">
      <c r="A289" s="3">
        <v>17</v>
      </c>
      <c r="B289" s="3">
        <v>45362017</v>
      </c>
      <c r="C289" s="3" t="s">
        <v>6</v>
      </c>
      <c r="D289" s="3" t="s">
        <v>11</v>
      </c>
      <c r="E289" s="3" t="s">
        <v>378</v>
      </c>
      <c r="F289" s="3" t="s">
        <v>110</v>
      </c>
      <c r="G289" s="3" t="s">
        <v>380</v>
      </c>
      <c r="H289" s="21" t="s">
        <v>839</v>
      </c>
      <c r="I289" s="3">
        <v>36</v>
      </c>
      <c r="J289" s="3" t="s">
        <v>340</v>
      </c>
      <c r="K289" s="3" t="s">
        <v>340</v>
      </c>
      <c r="L289" s="3" t="s">
        <v>340</v>
      </c>
      <c r="M289" s="3" t="s">
        <v>340</v>
      </c>
    </row>
    <row r="290" spans="1:13">
      <c r="A290" s="3">
        <v>17</v>
      </c>
      <c r="B290" s="3">
        <v>46673858</v>
      </c>
      <c r="C290" s="3" t="s">
        <v>9</v>
      </c>
      <c r="D290" s="3" t="s">
        <v>11</v>
      </c>
      <c r="E290" s="3" t="s">
        <v>378</v>
      </c>
      <c r="F290" s="3" t="s">
        <v>840</v>
      </c>
      <c r="G290" s="3" t="s">
        <v>385</v>
      </c>
      <c r="H290" s="21" t="s">
        <v>841</v>
      </c>
      <c r="I290" s="3">
        <v>33</v>
      </c>
      <c r="J290" s="3">
        <v>0</v>
      </c>
      <c r="K290" s="3" t="s">
        <v>340</v>
      </c>
      <c r="L290" s="4">
        <v>8.1210000000000007E-6</v>
      </c>
      <c r="M290" s="3" t="s">
        <v>340</v>
      </c>
    </row>
    <row r="291" spans="1:13">
      <c r="A291" s="3">
        <v>17</v>
      </c>
      <c r="B291" s="3">
        <v>47875714</v>
      </c>
      <c r="C291" s="3" t="s">
        <v>6</v>
      </c>
      <c r="D291" s="3" t="s">
        <v>8</v>
      </c>
      <c r="E291" s="3" t="s">
        <v>378</v>
      </c>
      <c r="F291" s="3" t="s">
        <v>842</v>
      </c>
      <c r="G291" s="3" t="s">
        <v>385</v>
      </c>
      <c r="H291" s="21" t="s">
        <v>843</v>
      </c>
      <c r="I291" s="3">
        <v>32</v>
      </c>
      <c r="J291" s="3">
        <v>0</v>
      </c>
      <c r="K291" s="3" t="s">
        <v>340</v>
      </c>
      <c r="L291" s="4">
        <v>4.0620000000000002E-6</v>
      </c>
      <c r="M291" s="3" t="s">
        <v>340</v>
      </c>
    </row>
    <row r="292" spans="1:13">
      <c r="A292" s="3">
        <v>17</v>
      </c>
      <c r="B292" s="3">
        <v>48918051</v>
      </c>
      <c r="C292" s="3" t="s">
        <v>6</v>
      </c>
      <c r="D292" s="3" t="s">
        <v>8</v>
      </c>
      <c r="E292" s="3" t="s">
        <v>378</v>
      </c>
      <c r="F292" s="3" t="s">
        <v>844</v>
      </c>
      <c r="G292" s="3" t="s">
        <v>380</v>
      </c>
      <c r="H292" s="21" t="s">
        <v>845</v>
      </c>
      <c r="I292" s="3">
        <v>43</v>
      </c>
      <c r="J292" s="3">
        <v>0</v>
      </c>
      <c r="K292" s="3">
        <v>0</v>
      </c>
      <c r="L292" s="4">
        <v>4.0670000000000002E-6</v>
      </c>
      <c r="M292" s="4">
        <v>3.2329999999999997E-5</v>
      </c>
    </row>
    <row r="293" spans="1:13">
      <c r="A293" s="3">
        <v>17</v>
      </c>
      <c r="B293" s="3">
        <v>57774804</v>
      </c>
      <c r="C293" s="3" t="s">
        <v>428</v>
      </c>
      <c r="D293" s="3" t="s">
        <v>11</v>
      </c>
      <c r="E293" s="3" t="s">
        <v>378</v>
      </c>
      <c r="F293" s="3" t="s">
        <v>846</v>
      </c>
      <c r="G293" s="3" t="s">
        <v>436</v>
      </c>
      <c r="H293" s="21" t="s">
        <v>847</v>
      </c>
      <c r="I293" s="3">
        <v>35</v>
      </c>
      <c r="J293" s="3" t="s">
        <v>340</v>
      </c>
      <c r="K293" s="3" t="s">
        <v>340</v>
      </c>
      <c r="L293" s="3" t="s">
        <v>340</v>
      </c>
      <c r="M293" s="3" t="s">
        <v>340</v>
      </c>
    </row>
    <row r="294" spans="1:13">
      <c r="A294" s="3">
        <v>17</v>
      </c>
      <c r="B294" s="3">
        <v>59853819</v>
      </c>
      <c r="C294" s="3" t="s">
        <v>428</v>
      </c>
      <c r="D294" s="3" t="s">
        <v>848</v>
      </c>
      <c r="E294" s="3" t="s">
        <v>378</v>
      </c>
      <c r="F294" s="3" t="s">
        <v>849</v>
      </c>
      <c r="G294" s="3" t="s">
        <v>436</v>
      </c>
      <c r="H294" s="21" t="s">
        <v>850</v>
      </c>
      <c r="I294" s="3">
        <v>34</v>
      </c>
      <c r="J294" s="3" t="s">
        <v>340</v>
      </c>
      <c r="K294" s="3" t="s">
        <v>340</v>
      </c>
      <c r="L294" s="3" t="s">
        <v>340</v>
      </c>
      <c r="M294" s="3" t="s">
        <v>340</v>
      </c>
    </row>
    <row r="295" spans="1:13">
      <c r="A295" s="3">
        <v>17</v>
      </c>
      <c r="B295" s="3">
        <v>73513088</v>
      </c>
      <c r="C295" s="3" t="s">
        <v>11</v>
      </c>
      <c r="D295" s="3" t="s">
        <v>8</v>
      </c>
      <c r="E295" s="3" t="s">
        <v>400</v>
      </c>
      <c r="F295" s="3" t="s">
        <v>851</v>
      </c>
      <c r="G295" s="3"/>
      <c r="H295" s="21" t="s">
        <v>852</v>
      </c>
      <c r="I295" s="3">
        <v>34</v>
      </c>
      <c r="J295" s="3" t="s">
        <v>340</v>
      </c>
      <c r="K295" s="3" t="s">
        <v>340</v>
      </c>
      <c r="L295" s="3" t="s">
        <v>340</v>
      </c>
      <c r="M295" s="3" t="s">
        <v>340</v>
      </c>
    </row>
    <row r="296" spans="1:13">
      <c r="A296" s="3">
        <v>17</v>
      </c>
      <c r="B296" s="3">
        <v>76446852</v>
      </c>
      <c r="C296" s="3" t="s">
        <v>9</v>
      </c>
      <c r="D296" s="3" t="s">
        <v>11</v>
      </c>
      <c r="E296" s="3" t="s">
        <v>378</v>
      </c>
      <c r="F296" s="3" t="s">
        <v>853</v>
      </c>
      <c r="G296" s="3" t="s">
        <v>385</v>
      </c>
      <c r="H296" s="21" t="s">
        <v>854</v>
      </c>
      <c r="I296" s="3">
        <v>32</v>
      </c>
      <c r="J296" s="3">
        <v>0</v>
      </c>
      <c r="K296" s="3" t="s">
        <v>340</v>
      </c>
      <c r="L296" s="4">
        <v>4.0609999999999997E-6</v>
      </c>
      <c r="M296" s="3" t="s">
        <v>340</v>
      </c>
    </row>
    <row r="297" spans="1:13">
      <c r="A297" s="3">
        <v>17</v>
      </c>
      <c r="B297" s="3">
        <v>78082122</v>
      </c>
      <c r="C297" s="3" t="s">
        <v>9</v>
      </c>
      <c r="D297" s="3" t="s">
        <v>11</v>
      </c>
      <c r="E297" s="3" t="s">
        <v>378</v>
      </c>
      <c r="F297" s="3" t="s">
        <v>855</v>
      </c>
      <c r="G297" s="3" t="s">
        <v>380</v>
      </c>
      <c r="H297" s="21" t="s">
        <v>856</v>
      </c>
      <c r="I297" s="3">
        <v>42</v>
      </c>
      <c r="J297" s="3" t="s">
        <v>340</v>
      </c>
      <c r="K297" s="3" t="s">
        <v>340</v>
      </c>
      <c r="L297" s="3" t="s">
        <v>340</v>
      </c>
      <c r="M297" s="3" t="s">
        <v>340</v>
      </c>
    </row>
    <row r="298" spans="1:13">
      <c r="A298" s="3">
        <v>17</v>
      </c>
      <c r="B298" s="3">
        <v>78355500</v>
      </c>
      <c r="C298" s="3" t="s">
        <v>6</v>
      </c>
      <c r="D298" s="3" t="s">
        <v>8</v>
      </c>
      <c r="E298" s="3" t="s">
        <v>378</v>
      </c>
      <c r="F298" s="3" t="s">
        <v>111</v>
      </c>
      <c r="G298" s="3" t="s">
        <v>380</v>
      </c>
      <c r="H298" s="21" t="s">
        <v>857</v>
      </c>
      <c r="I298" s="3">
        <v>35</v>
      </c>
      <c r="J298" s="3" t="s">
        <v>340</v>
      </c>
      <c r="K298" s="3" t="s">
        <v>340</v>
      </c>
      <c r="L298" s="3" t="s">
        <v>340</v>
      </c>
      <c r="M298" s="3" t="s">
        <v>340</v>
      </c>
    </row>
    <row r="299" spans="1:13">
      <c r="A299" s="3">
        <v>17</v>
      </c>
      <c r="B299" s="3">
        <v>80585087</v>
      </c>
      <c r="C299" s="3" t="s">
        <v>9</v>
      </c>
      <c r="D299" s="3" t="s">
        <v>11</v>
      </c>
      <c r="E299" s="3" t="s">
        <v>378</v>
      </c>
      <c r="F299" s="3" t="s">
        <v>858</v>
      </c>
      <c r="G299" s="3" t="s">
        <v>380</v>
      </c>
      <c r="H299" s="21" t="s">
        <v>859</v>
      </c>
      <c r="I299" s="3">
        <v>38</v>
      </c>
      <c r="J299" s="3">
        <v>0</v>
      </c>
      <c r="K299" s="3" t="s">
        <v>340</v>
      </c>
      <c r="L299" s="4">
        <v>4.0629999999999999E-6</v>
      </c>
      <c r="M299" s="3" t="s">
        <v>340</v>
      </c>
    </row>
    <row r="300" spans="1:13">
      <c r="A300" s="3">
        <v>18</v>
      </c>
      <c r="B300" s="3">
        <v>6890442</v>
      </c>
      <c r="C300" s="3" t="s">
        <v>8</v>
      </c>
      <c r="D300" s="3" t="s">
        <v>9</v>
      </c>
      <c r="E300" s="3" t="s">
        <v>378</v>
      </c>
      <c r="F300" s="3" t="s">
        <v>860</v>
      </c>
      <c r="G300" s="3" t="s">
        <v>380</v>
      </c>
      <c r="H300" s="21" t="s">
        <v>861</v>
      </c>
      <c r="I300" s="3">
        <v>40</v>
      </c>
      <c r="J300" s="3" t="s">
        <v>340</v>
      </c>
      <c r="K300" s="3" t="s">
        <v>340</v>
      </c>
      <c r="L300" s="3" t="s">
        <v>340</v>
      </c>
      <c r="M300" s="3" t="s">
        <v>340</v>
      </c>
    </row>
    <row r="301" spans="1:13">
      <c r="A301" s="3">
        <v>18</v>
      </c>
      <c r="B301" s="3">
        <v>42530254</v>
      </c>
      <c r="C301" s="3" t="s">
        <v>6</v>
      </c>
      <c r="D301" s="3" t="s">
        <v>8</v>
      </c>
      <c r="E301" s="3" t="s">
        <v>378</v>
      </c>
      <c r="F301" s="3" t="s">
        <v>112</v>
      </c>
      <c r="G301" s="3" t="s">
        <v>380</v>
      </c>
      <c r="H301" s="21" t="s">
        <v>862</v>
      </c>
      <c r="I301" s="3">
        <v>38</v>
      </c>
      <c r="J301" s="3" t="s">
        <v>340</v>
      </c>
      <c r="K301" s="3" t="s">
        <v>340</v>
      </c>
      <c r="L301" s="3" t="s">
        <v>340</v>
      </c>
      <c r="M301" s="3" t="s">
        <v>340</v>
      </c>
    </row>
    <row r="302" spans="1:13">
      <c r="A302" s="3">
        <v>18</v>
      </c>
      <c r="B302" s="3">
        <v>44221918</v>
      </c>
      <c r="C302" s="3" t="s">
        <v>6</v>
      </c>
      <c r="D302" s="3" t="s">
        <v>8</v>
      </c>
      <c r="E302" s="3" t="s">
        <v>400</v>
      </c>
      <c r="F302" s="3" t="s">
        <v>863</v>
      </c>
      <c r="G302" s="3"/>
      <c r="H302" s="21" t="s">
        <v>864</v>
      </c>
      <c r="I302" s="3">
        <v>33</v>
      </c>
      <c r="J302" s="3" t="s">
        <v>340</v>
      </c>
      <c r="K302" s="3" t="s">
        <v>340</v>
      </c>
      <c r="L302" s="3" t="s">
        <v>340</v>
      </c>
      <c r="M302" s="3" t="s">
        <v>340</v>
      </c>
    </row>
    <row r="303" spans="1:13">
      <c r="A303" s="3">
        <v>18</v>
      </c>
      <c r="B303" s="3">
        <v>47369618</v>
      </c>
      <c r="C303" s="3" t="s">
        <v>11</v>
      </c>
      <c r="D303" s="3" t="s">
        <v>8</v>
      </c>
      <c r="E303" s="3" t="s">
        <v>378</v>
      </c>
      <c r="F303" s="3" t="s">
        <v>865</v>
      </c>
      <c r="G303" s="3" t="s">
        <v>385</v>
      </c>
      <c r="H303" s="21" t="s">
        <v>866</v>
      </c>
      <c r="I303" s="3">
        <v>30</v>
      </c>
      <c r="J303" s="3" t="s">
        <v>340</v>
      </c>
      <c r="K303" s="3" t="s">
        <v>340</v>
      </c>
      <c r="L303" s="3" t="s">
        <v>340</v>
      </c>
      <c r="M303" s="3" t="s">
        <v>340</v>
      </c>
    </row>
    <row r="304" spans="1:13">
      <c r="A304" s="3">
        <v>19</v>
      </c>
      <c r="B304" s="3">
        <v>3543557</v>
      </c>
      <c r="C304" s="3" t="s">
        <v>6</v>
      </c>
      <c r="D304" s="3" t="s">
        <v>11</v>
      </c>
      <c r="E304" s="3" t="s">
        <v>378</v>
      </c>
      <c r="F304" s="3" t="s">
        <v>867</v>
      </c>
      <c r="G304" s="3" t="s">
        <v>380</v>
      </c>
      <c r="H304" s="21" t="s">
        <v>868</v>
      </c>
      <c r="I304" s="3">
        <v>40</v>
      </c>
      <c r="J304" s="3" t="s">
        <v>340</v>
      </c>
      <c r="K304" s="3" t="s">
        <v>340</v>
      </c>
      <c r="L304" s="3" t="s">
        <v>340</v>
      </c>
      <c r="M304" s="3" t="s">
        <v>340</v>
      </c>
    </row>
    <row r="305" spans="1:13">
      <c r="A305" s="3">
        <v>19</v>
      </c>
      <c r="B305" s="3">
        <v>9083290</v>
      </c>
      <c r="C305" s="3" t="s">
        <v>9</v>
      </c>
      <c r="D305" s="3" t="s">
        <v>6</v>
      </c>
      <c r="E305" s="3" t="s">
        <v>378</v>
      </c>
      <c r="F305" s="3" t="s">
        <v>113</v>
      </c>
      <c r="G305" s="3" t="s">
        <v>380</v>
      </c>
      <c r="H305" s="21" t="s">
        <v>869</v>
      </c>
      <c r="I305" s="3">
        <v>35</v>
      </c>
      <c r="J305" s="3" t="s">
        <v>340</v>
      </c>
      <c r="K305" s="3" t="s">
        <v>340</v>
      </c>
      <c r="L305" s="3" t="s">
        <v>340</v>
      </c>
      <c r="M305" s="3" t="s">
        <v>340</v>
      </c>
    </row>
    <row r="306" spans="1:13">
      <c r="A306" s="3">
        <v>19</v>
      </c>
      <c r="B306" s="3">
        <v>10218791</v>
      </c>
      <c r="C306" s="3" t="s">
        <v>6</v>
      </c>
      <c r="D306" s="3" t="s">
        <v>8</v>
      </c>
      <c r="E306" s="3" t="s">
        <v>378</v>
      </c>
      <c r="F306" s="3" t="s">
        <v>870</v>
      </c>
      <c r="G306" s="3" t="s">
        <v>385</v>
      </c>
      <c r="H306" s="21" t="s">
        <v>871</v>
      </c>
      <c r="I306" s="3">
        <v>31</v>
      </c>
      <c r="J306" s="3">
        <v>0</v>
      </c>
      <c r="K306" s="3" t="s">
        <v>340</v>
      </c>
      <c r="L306" s="4">
        <v>1.2439999999999999E-5</v>
      </c>
      <c r="M306" s="3" t="s">
        <v>340</v>
      </c>
    </row>
    <row r="307" spans="1:13">
      <c r="A307" s="3">
        <v>19</v>
      </c>
      <c r="B307" s="3">
        <v>10657658</v>
      </c>
      <c r="C307" s="3" t="s">
        <v>6</v>
      </c>
      <c r="D307" s="3" t="s">
        <v>8</v>
      </c>
      <c r="E307" s="3" t="s">
        <v>378</v>
      </c>
      <c r="F307" s="3" t="s">
        <v>872</v>
      </c>
      <c r="G307" s="3" t="s">
        <v>385</v>
      </c>
      <c r="H307" s="21" t="s">
        <v>873</v>
      </c>
      <c r="I307" s="3">
        <v>31</v>
      </c>
      <c r="J307" s="3">
        <v>0</v>
      </c>
      <c r="K307" s="3" t="s">
        <v>340</v>
      </c>
      <c r="L307" s="4">
        <v>1.376E-5</v>
      </c>
      <c r="M307" s="3" t="s">
        <v>340</v>
      </c>
    </row>
    <row r="308" spans="1:13">
      <c r="A308" s="3">
        <v>19</v>
      </c>
      <c r="B308" s="3">
        <v>11473211</v>
      </c>
      <c r="C308" s="3" t="s">
        <v>9</v>
      </c>
      <c r="D308" s="3" t="s">
        <v>11</v>
      </c>
      <c r="E308" s="3" t="s">
        <v>378</v>
      </c>
      <c r="F308" s="3" t="s">
        <v>874</v>
      </c>
      <c r="G308" s="3" t="s">
        <v>385</v>
      </c>
      <c r="H308" s="21" t="s">
        <v>875</v>
      </c>
      <c r="I308" s="3">
        <v>31</v>
      </c>
      <c r="J308" s="3">
        <v>0</v>
      </c>
      <c r="K308" s="3" t="s">
        <v>340</v>
      </c>
      <c r="L308" s="3">
        <v>0</v>
      </c>
      <c r="M308" s="3" t="s">
        <v>340</v>
      </c>
    </row>
    <row r="309" spans="1:13">
      <c r="A309" s="3">
        <v>19</v>
      </c>
      <c r="B309" s="3">
        <v>11552119</v>
      </c>
      <c r="C309" s="3" t="s">
        <v>6</v>
      </c>
      <c r="D309" s="3" t="s">
        <v>8</v>
      </c>
      <c r="E309" s="3" t="s">
        <v>378</v>
      </c>
      <c r="F309" s="3" t="s">
        <v>876</v>
      </c>
      <c r="G309" s="3" t="s">
        <v>385</v>
      </c>
      <c r="H309" s="21" t="s">
        <v>877</v>
      </c>
      <c r="I309" s="3">
        <v>31</v>
      </c>
      <c r="J309" s="3">
        <v>0</v>
      </c>
      <c r="K309" s="3" t="s">
        <v>340</v>
      </c>
      <c r="L309" s="4">
        <v>8.1210000000000007E-6</v>
      </c>
      <c r="M309" s="3" t="s">
        <v>340</v>
      </c>
    </row>
    <row r="310" spans="1:13">
      <c r="A310" s="3">
        <v>19</v>
      </c>
      <c r="B310" s="3">
        <v>18241342</v>
      </c>
      <c r="C310" s="3" t="s">
        <v>9</v>
      </c>
      <c r="D310" s="3" t="s">
        <v>11</v>
      </c>
      <c r="E310" s="3" t="s">
        <v>378</v>
      </c>
      <c r="F310" s="3" t="s">
        <v>133</v>
      </c>
      <c r="G310" s="3" t="s">
        <v>385</v>
      </c>
      <c r="H310" s="21" t="s">
        <v>878</v>
      </c>
      <c r="I310" s="3">
        <v>31</v>
      </c>
      <c r="J310" s="3">
        <v>0</v>
      </c>
      <c r="K310" s="3" t="s">
        <v>340</v>
      </c>
      <c r="L310" s="4">
        <v>4.1790000000000001E-6</v>
      </c>
      <c r="M310" s="3" t="s">
        <v>340</v>
      </c>
    </row>
    <row r="311" spans="1:13">
      <c r="A311" s="3">
        <v>19</v>
      </c>
      <c r="B311" s="3">
        <v>35836544</v>
      </c>
      <c r="C311" s="3" t="s">
        <v>9</v>
      </c>
      <c r="D311" s="3" t="s">
        <v>8</v>
      </c>
      <c r="E311" s="3" t="s">
        <v>378</v>
      </c>
      <c r="F311" s="3" t="s">
        <v>879</v>
      </c>
      <c r="G311" s="3" t="s">
        <v>380</v>
      </c>
      <c r="H311" s="21" t="s">
        <v>880</v>
      </c>
      <c r="I311" s="3">
        <v>43</v>
      </c>
      <c r="J311" s="3" t="s">
        <v>340</v>
      </c>
      <c r="K311" s="3" t="s">
        <v>340</v>
      </c>
      <c r="L311" s="3" t="s">
        <v>340</v>
      </c>
      <c r="M311" s="3" t="s">
        <v>340</v>
      </c>
    </row>
    <row r="312" spans="1:13">
      <c r="A312" s="3">
        <v>19</v>
      </c>
      <c r="B312" s="3">
        <v>39433312</v>
      </c>
      <c r="C312" s="3" t="s">
        <v>6</v>
      </c>
      <c r="D312" s="3" t="s">
        <v>8</v>
      </c>
      <c r="E312" s="3" t="s">
        <v>378</v>
      </c>
      <c r="F312" s="3" t="s">
        <v>114</v>
      </c>
      <c r="G312" s="3" t="s">
        <v>380</v>
      </c>
      <c r="H312" s="21" t="s">
        <v>881</v>
      </c>
      <c r="I312" s="3">
        <v>40</v>
      </c>
      <c r="J312" s="3" t="s">
        <v>340</v>
      </c>
      <c r="K312" s="3" t="s">
        <v>340</v>
      </c>
      <c r="L312" s="3" t="s">
        <v>340</v>
      </c>
      <c r="M312" s="3" t="s">
        <v>340</v>
      </c>
    </row>
    <row r="313" spans="1:13">
      <c r="A313" s="3">
        <v>19</v>
      </c>
      <c r="B313" s="3">
        <v>39908623</v>
      </c>
      <c r="C313" s="3" t="s">
        <v>6</v>
      </c>
      <c r="D313" s="3" t="s">
        <v>8</v>
      </c>
      <c r="E313" s="3" t="s">
        <v>378</v>
      </c>
      <c r="F313" s="3" t="s">
        <v>882</v>
      </c>
      <c r="G313" s="3" t="s">
        <v>380</v>
      </c>
      <c r="H313" s="21" t="s">
        <v>883</v>
      </c>
      <c r="I313" s="3">
        <v>39</v>
      </c>
      <c r="J313" s="3">
        <v>0</v>
      </c>
      <c r="K313" s="3" t="s">
        <v>340</v>
      </c>
      <c r="L313" s="4">
        <v>6.2269999999999998E-6</v>
      </c>
      <c r="M313" s="3" t="s">
        <v>340</v>
      </c>
    </row>
    <row r="314" spans="1:13">
      <c r="A314" s="3">
        <v>19</v>
      </c>
      <c r="B314" s="3">
        <v>41762439</v>
      </c>
      <c r="C314" s="3" t="s">
        <v>6</v>
      </c>
      <c r="D314" s="3" t="s">
        <v>8</v>
      </c>
      <c r="E314" s="3" t="s">
        <v>378</v>
      </c>
      <c r="F314" s="3" t="s">
        <v>884</v>
      </c>
      <c r="G314" s="3" t="s">
        <v>385</v>
      </c>
      <c r="H314" s="21" t="s">
        <v>885</v>
      </c>
      <c r="I314" s="3">
        <v>33</v>
      </c>
      <c r="J314" s="3">
        <v>0</v>
      </c>
      <c r="K314" s="3" t="s">
        <v>340</v>
      </c>
      <c r="L314" s="4">
        <v>1.624E-5</v>
      </c>
      <c r="M314" s="3" t="s">
        <v>340</v>
      </c>
    </row>
    <row r="315" spans="1:13">
      <c r="A315" s="3">
        <v>19</v>
      </c>
      <c r="B315" s="3">
        <v>47768205</v>
      </c>
      <c r="C315" s="3" t="s">
        <v>8</v>
      </c>
      <c r="D315" s="3" t="s">
        <v>11</v>
      </c>
      <c r="E315" s="3" t="s">
        <v>400</v>
      </c>
      <c r="F315" s="3" t="s">
        <v>886</v>
      </c>
      <c r="G315" s="3"/>
      <c r="H315" s="21" t="s">
        <v>887</v>
      </c>
      <c r="I315" s="3">
        <v>33</v>
      </c>
      <c r="J315" s="3" t="s">
        <v>340</v>
      </c>
      <c r="K315" s="3" t="s">
        <v>340</v>
      </c>
      <c r="L315" s="3" t="s">
        <v>340</v>
      </c>
      <c r="M315" s="3" t="s">
        <v>340</v>
      </c>
    </row>
    <row r="316" spans="1:13">
      <c r="A316" s="3">
        <v>19</v>
      </c>
      <c r="B316" s="3">
        <v>47858383</v>
      </c>
      <c r="C316" s="3" t="s">
        <v>6</v>
      </c>
      <c r="D316" s="3" t="s">
        <v>8</v>
      </c>
      <c r="E316" s="3" t="s">
        <v>378</v>
      </c>
      <c r="F316" s="3" t="s">
        <v>115</v>
      </c>
      <c r="G316" s="3" t="s">
        <v>380</v>
      </c>
      <c r="H316" s="21" t="s">
        <v>888</v>
      </c>
      <c r="I316" s="3">
        <v>41</v>
      </c>
      <c r="J316" s="3" t="s">
        <v>340</v>
      </c>
      <c r="K316" s="3" t="s">
        <v>340</v>
      </c>
      <c r="L316" s="3" t="s">
        <v>340</v>
      </c>
      <c r="M316" s="3" t="s">
        <v>340</v>
      </c>
    </row>
    <row r="317" spans="1:13">
      <c r="A317" s="3">
        <v>20</v>
      </c>
      <c r="B317" s="3">
        <v>401530</v>
      </c>
      <c r="C317" s="3" t="s">
        <v>6</v>
      </c>
      <c r="D317" s="3" t="s">
        <v>8</v>
      </c>
      <c r="E317" s="3" t="s">
        <v>378</v>
      </c>
      <c r="F317" s="3" t="s">
        <v>127</v>
      </c>
      <c r="G317" s="3" t="s">
        <v>380</v>
      </c>
      <c r="H317" s="21" t="s">
        <v>889</v>
      </c>
      <c r="I317" s="3">
        <v>49</v>
      </c>
      <c r="J317" s="3">
        <v>0</v>
      </c>
      <c r="K317" s="3" t="s">
        <v>340</v>
      </c>
      <c r="L317" s="3">
        <v>0</v>
      </c>
      <c r="M317" s="3" t="s">
        <v>340</v>
      </c>
    </row>
    <row r="318" spans="1:13">
      <c r="A318" s="3">
        <v>20</v>
      </c>
      <c r="B318" s="3">
        <v>16360632</v>
      </c>
      <c r="C318" s="3" t="s">
        <v>11</v>
      </c>
      <c r="D318" s="3" t="s">
        <v>8</v>
      </c>
      <c r="E318" s="3" t="s">
        <v>378</v>
      </c>
      <c r="F318" s="3" t="s">
        <v>165</v>
      </c>
      <c r="G318" s="3" t="s">
        <v>380</v>
      </c>
      <c r="H318" s="21" t="s">
        <v>332</v>
      </c>
      <c r="I318" s="3">
        <v>36</v>
      </c>
      <c r="J318" s="3" t="s">
        <v>340</v>
      </c>
      <c r="K318" s="3" t="s">
        <v>340</v>
      </c>
      <c r="L318" s="3" t="s">
        <v>340</v>
      </c>
      <c r="M318" s="3" t="s">
        <v>340</v>
      </c>
    </row>
    <row r="319" spans="1:13">
      <c r="A319" s="3">
        <v>20</v>
      </c>
      <c r="B319" s="3">
        <v>17949101</v>
      </c>
      <c r="C319" s="3" t="s">
        <v>6</v>
      </c>
      <c r="D319" s="3" t="s">
        <v>9</v>
      </c>
      <c r="E319" s="3" t="s">
        <v>400</v>
      </c>
      <c r="F319" s="3" t="s">
        <v>890</v>
      </c>
      <c r="G319" s="3"/>
      <c r="H319" s="21"/>
      <c r="I319" s="3">
        <v>34</v>
      </c>
      <c r="J319" s="3"/>
      <c r="K319" s="3"/>
      <c r="L319" s="3"/>
      <c r="M319" s="3"/>
    </row>
    <row r="320" spans="1:13">
      <c r="A320" s="3">
        <v>20</v>
      </c>
      <c r="B320" s="3">
        <v>31814264</v>
      </c>
      <c r="C320" s="3" t="s">
        <v>6</v>
      </c>
      <c r="D320" s="3" t="s">
        <v>8</v>
      </c>
      <c r="E320" s="3" t="s">
        <v>378</v>
      </c>
      <c r="F320" s="3" t="s">
        <v>891</v>
      </c>
      <c r="G320" s="3" t="s">
        <v>380</v>
      </c>
      <c r="H320" s="21" t="s">
        <v>892</v>
      </c>
      <c r="I320" s="3">
        <v>35</v>
      </c>
      <c r="J320" s="3" t="s">
        <v>340</v>
      </c>
      <c r="K320" s="3" t="s">
        <v>340</v>
      </c>
      <c r="L320" s="3" t="s">
        <v>340</v>
      </c>
      <c r="M320" s="3" t="s">
        <v>340</v>
      </c>
    </row>
    <row r="321" spans="1:13">
      <c r="A321" s="3">
        <v>20</v>
      </c>
      <c r="B321" s="3">
        <v>34218360</v>
      </c>
      <c r="C321" s="3" t="s">
        <v>6</v>
      </c>
      <c r="D321" s="3" t="s">
        <v>8</v>
      </c>
      <c r="E321" s="3" t="s">
        <v>400</v>
      </c>
      <c r="F321" s="3" t="s">
        <v>893</v>
      </c>
      <c r="G321" s="3"/>
      <c r="H321" s="21" t="s">
        <v>894</v>
      </c>
      <c r="I321" s="3">
        <v>33</v>
      </c>
      <c r="J321" s="3" t="s">
        <v>340</v>
      </c>
      <c r="K321" s="3" t="s">
        <v>340</v>
      </c>
      <c r="L321" s="3" t="s">
        <v>340</v>
      </c>
      <c r="M321" s="3" t="s">
        <v>340</v>
      </c>
    </row>
    <row r="322" spans="1:13">
      <c r="A322" s="3">
        <v>20</v>
      </c>
      <c r="B322" s="3">
        <v>62493167</v>
      </c>
      <c r="C322" s="3" t="s">
        <v>9</v>
      </c>
      <c r="D322" s="3" t="s">
        <v>8</v>
      </c>
      <c r="E322" s="3" t="s">
        <v>378</v>
      </c>
      <c r="F322" s="3" t="s">
        <v>895</v>
      </c>
      <c r="G322" s="3" t="s">
        <v>380</v>
      </c>
      <c r="H322" s="21" t="s">
        <v>896</v>
      </c>
      <c r="I322" s="3">
        <v>35</v>
      </c>
      <c r="J322" s="3">
        <v>0</v>
      </c>
      <c r="K322" s="3" t="s">
        <v>340</v>
      </c>
      <c r="L322" s="3">
        <v>0</v>
      </c>
      <c r="M322" s="3" t="s">
        <v>340</v>
      </c>
    </row>
    <row r="323" spans="1:13">
      <c r="A323" s="3">
        <v>21</v>
      </c>
      <c r="B323" s="3">
        <v>34876609</v>
      </c>
      <c r="C323" s="3" t="s">
        <v>428</v>
      </c>
      <c r="D323" s="3" t="s">
        <v>897</v>
      </c>
      <c r="E323" s="3" t="s">
        <v>378</v>
      </c>
      <c r="F323" s="3" t="s">
        <v>117</v>
      </c>
      <c r="G323" s="3" t="s">
        <v>436</v>
      </c>
      <c r="H323" s="21" t="s">
        <v>898</v>
      </c>
      <c r="I323" s="3">
        <v>35</v>
      </c>
      <c r="J323" s="3"/>
      <c r="K323" s="3"/>
      <c r="L323" s="3"/>
      <c r="M323" s="3"/>
    </row>
    <row r="324" spans="1:13">
      <c r="A324" s="3">
        <v>21</v>
      </c>
      <c r="B324" s="3">
        <v>43223021</v>
      </c>
      <c r="C324" s="3" t="s">
        <v>9</v>
      </c>
      <c r="D324" s="3" t="s">
        <v>11</v>
      </c>
      <c r="E324" s="3" t="s">
        <v>378</v>
      </c>
      <c r="F324" s="3" t="s">
        <v>118</v>
      </c>
      <c r="G324" s="3" t="s">
        <v>380</v>
      </c>
      <c r="H324" s="21" t="s">
        <v>899</v>
      </c>
      <c r="I324" s="3">
        <v>35</v>
      </c>
      <c r="J324" s="3" t="s">
        <v>340</v>
      </c>
      <c r="K324" s="3" t="s">
        <v>340</v>
      </c>
      <c r="L324" s="3" t="s">
        <v>340</v>
      </c>
      <c r="M324" s="3" t="s">
        <v>340</v>
      </c>
    </row>
    <row r="325" spans="1:13">
      <c r="A325" s="3">
        <v>21</v>
      </c>
      <c r="B325" s="3">
        <v>47581490</v>
      </c>
      <c r="C325" s="3" t="s">
        <v>6</v>
      </c>
      <c r="D325" s="3" t="s">
        <v>8</v>
      </c>
      <c r="E325" s="3" t="s">
        <v>378</v>
      </c>
      <c r="F325" s="3" t="s">
        <v>900</v>
      </c>
      <c r="G325" s="3" t="s">
        <v>385</v>
      </c>
      <c r="H325" s="21" t="s">
        <v>901</v>
      </c>
      <c r="I325" s="3">
        <v>32</v>
      </c>
      <c r="J325" s="3">
        <v>0</v>
      </c>
      <c r="K325" s="3" t="s">
        <v>340</v>
      </c>
      <c r="L325" s="4">
        <v>4.2409999999999997E-6</v>
      </c>
      <c r="M325" s="3" t="s">
        <v>340</v>
      </c>
    </row>
    <row r="326" spans="1:13">
      <c r="A326" s="3">
        <v>22</v>
      </c>
      <c r="B326" s="3">
        <v>19885562</v>
      </c>
      <c r="C326" s="3" t="s">
        <v>6</v>
      </c>
      <c r="D326" s="3" t="s">
        <v>9</v>
      </c>
      <c r="E326" s="3" t="s">
        <v>378</v>
      </c>
      <c r="F326" s="3" t="s">
        <v>902</v>
      </c>
      <c r="G326" s="3" t="s">
        <v>385</v>
      </c>
      <c r="H326" s="21" t="s">
        <v>903</v>
      </c>
      <c r="I326" s="3">
        <v>32</v>
      </c>
      <c r="J326" s="3" t="s">
        <v>340</v>
      </c>
      <c r="K326" s="3" t="s">
        <v>340</v>
      </c>
      <c r="L326" s="3" t="s">
        <v>340</v>
      </c>
      <c r="M326" s="3" t="s">
        <v>340</v>
      </c>
    </row>
    <row r="327" spans="1:13">
      <c r="A327" s="3">
        <v>22</v>
      </c>
      <c r="B327" s="3">
        <v>21349167</v>
      </c>
      <c r="C327" s="3" t="s">
        <v>6</v>
      </c>
      <c r="D327" s="3" t="s">
        <v>11</v>
      </c>
      <c r="E327" s="3" t="s">
        <v>378</v>
      </c>
      <c r="F327" s="3" t="s">
        <v>119</v>
      </c>
      <c r="G327" s="3" t="s">
        <v>380</v>
      </c>
      <c r="H327" s="21" t="s">
        <v>904</v>
      </c>
      <c r="I327" s="3">
        <v>39</v>
      </c>
      <c r="J327" s="3" t="s">
        <v>340</v>
      </c>
      <c r="K327" s="3" t="s">
        <v>340</v>
      </c>
      <c r="L327" s="3" t="s">
        <v>340</v>
      </c>
      <c r="M327" s="3" t="s">
        <v>340</v>
      </c>
    </row>
    <row r="328" spans="1:13">
      <c r="A328" s="3">
        <v>22</v>
      </c>
      <c r="B328" s="3">
        <v>25601247</v>
      </c>
      <c r="C328" s="3" t="s">
        <v>9</v>
      </c>
      <c r="D328" s="3" t="s">
        <v>11</v>
      </c>
      <c r="E328" s="3" t="s">
        <v>378</v>
      </c>
      <c r="F328" s="3" t="s">
        <v>905</v>
      </c>
      <c r="G328" s="3" t="s">
        <v>385</v>
      </c>
      <c r="H328" s="21" t="s">
        <v>906</v>
      </c>
      <c r="I328" s="3">
        <v>32</v>
      </c>
      <c r="J328" s="3">
        <v>0</v>
      </c>
      <c r="K328" s="3" t="s">
        <v>340</v>
      </c>
      <c r="L328" s="4">
        <v>1.219E-5</v>
      </c>
      <c r="M328" s="3" t="s">
        <v>340</v>
      </c>
    </row>
    <row r="329" spans="1:13">
      <c r="A329" s="3">
        <v>22</v>
      </c>
      <c r="B329" s="3">
        <v>37266577</v>
      </c>
      <c r="C329" s="3" t="s">
        <v>6</v>
      </c>
      <c r="D329" s="3" t="s">
        <v>8</v>
      </c>
      <c r="E329" s="3" t="s">
        <v>378</v>
      </c>
      <c r="F329" s="3" t="s">
        <v>907</v>
      </c>
      <c r="G329" s="3" t="s">
        <v>385</v>
      </c>
      <c r="H329" s="21" t="s">
        <v>908</v>
      </c>
      <c r="I329" s="3">
        <v>33</v>
      </c>
      <c r="J329" s="3" t="s">
        <v>340</v>
      </c>
      <c r="K329" s="3" t="s">
        <v>340</v>
      </c>
      <c r="L329" s="3" t="s">
        <v>340</v>
      </c>
      <c r="M329" s="3" t="s">
        <v>340</v>
      </c>
    </row>
    <row r="330" spans="1:13">
      <c r="A330" s="3">
        <v>22</v>
      </c>
      <c r="B330" s="3">
        <v>41634757</v>
      </c>
      <c r="C330" s="3" t="s">
        <v>9</v>
      </c>
      <c r="D330" s="3" t="s">
        <v>11</v>
      </c>
      <c r="E330" s="3" t="s">
        <v>378</v>
      </c>
      <c r="F330" s="3" t="s">
        <v>909</v>
      </c>
      <c r="G330" s="3" t="s">
        <v>385</v>
      </c>
      <c r="H330" s="21" t="s">
        <v>910</v>
      </c>
      <c r="I330" s="3">
        <v>31</v>
      </c>
      <c r="J330" s="3" t="s">
        <v>340</v>
      </c>
      <c r="K330" s="3" t="s">
        <v>340</v>
      </c>
      <c r="L330" s="3" t="s">
        <v>340</v>
      </c>
      <c r="M330" s="3" t="s">
        <v>340</v>
      </c>
    </row>
    <row r="331" spans="1:13">
      <c r="A331" s="3">
        <v>22</v>
      </c>
      <c r="B331" s="3">
        <v>42271646</v>
      </c>
      <c r="C331" s="3" t="s">
        <v>6</v>
      </c>
      <c r="D331" s="3" t="s">
        <v>8</v>
      </c>
      <c r="E331" s="3" t="s">
        <v>378</v>
      </c>
      <c r="F331" s="3" t="s">
        <v>120</v>
      </c>
      <c r="G331" s="3" t="s">
        <v>385</v>
      </c>
      <c r="H331" s="21" t="s">
        <v>911</v>
      </c>
      <c r="I331" s="3">
        <v>31</v>
      </c>
      <c r="J331" s="3" t="s">
        <v>340</v>
      </c>
      <c r="K331" s="3" t="s">
        <v>340</v>
      </c>
      <c r="L331" s="3" t="s">
        <v>340</v>
      </c>
      <c r="M331" s="3" t="s">
        <v>340</v>
      </c>
    </row>
    <row r="332" spans="1:13">
      <c r="A332" s="3">
        <v>22</v>
      </c>
      <c r="B332" s="3">
        <v>50521529</v>
      </c>
      <c r="C332" s="3" t="s">
        <v>6</v>
      </c>
      <c r="D332" s="3" t="s">
        <v>8</v>
      </c>
      <c r="E332" s="3" t="s">
        <v>378</v>
      </c>
      <c r="F332" s="3" t="s">
        <v>912</v>
      </c>
      <c r="G332" s="3" t="s">
        <v>385</v>
      </c>
      <c r="H332" s="21" t="s">
        <v>913</v>
      </c>
      <c r="I332" s="3">
        <v>31</v>
      </c>
      <c r="J332" s="3" t="s">
        <v>340</v>
      </c>
      <c r="K332" s="3" t="s">
        <v>340</v>
      </c>
      <c r="L332" s="3" t="s">
        <v>340</v>
      </c>
      <c r="M332" s="3" t="s">
        <v>340</v>
      </c>
    </row>
    <row r="333" spans="1:13">
      <c r="A333" s="3">
        <v>22</v>
      </c>
      <c r="B333" s="3">
        <v>50715123</v>
      </c>
      <c r="C333" s="3" t="s">
        <v>6</v>
      </c>
      <c r="D333" s="3" t="s">
        <v>8</v>
      </c>
      <c r="E333" s="3" t="s">
        <v>378</v>
      </c>
      <c r="F333" s="3" t="s">
        <v>914</v>
      </c>
      <c r="G333" s="3" t="s">
        <v>385</v>
      </c>
      <c r="H333" s="21" t="s">
        <v>915</v>
      </c>
      <c r="I333" s="3">
        <v>32</v>
      </c>
      <c r="J333" s="3" t="s">
        <v>340</v>
      </c>
      <c r="K333" s="3" t="s">
        <v>340</v>
      </c>
      <c r="L333" s="3" t="s">
        <v>340</v>
      </c>
      <c r="M333" s="3" t="s">
        <v>340</v>
      </c>
    </row>
    <row r="334" spans="1:13">
      <c r="A334" s="3" t="s">
        <v>293</v>
      </c>
      <c r="B334" s="3">
        <v>69615526</v>
      </c>
      <c r="C334" s="3" t="s">
        <v>9</v>
      </c>
      <c r="D334" s="3" t="s">
        <v>8</v>
      </c>
      <c r="E334" s="3" t="s">
        <v>378</v>
      </c>
      <c r="F334" s="3" t="s">
        <v>916</v>
      </c>
      <c r="G334" s="3" t="s">
        <v>385</v>
      </c>
      <c r="H334" s="21" t="s">
        <v>917</v>
      </c>
      <c r="I334" s="3">
        <v>33</v>
      </c>
      <c r="J334" s="3" t="s">
        <v>340</v>
      </c>
      <c r="K334" s="3" t="s">
        <v>340</v>
      </c>
      <c r="L334" s="3" t="s">
        <v>340</v>
      </c>
      <c r="M334" s="3" t="s">
        <v>340</v>
      </c>
    </row>
    <row r="335" spans="1:13">
      <c r="A335" s="3" t="s">
        <v>293</v>
      </c>
      <c r="B335" s="3">
        <v>109560971</v>
      </c>
      <c r="C335" s="3" t="s">
        <v>9</v>
      </c>
      <c r="D335" s="3" t="s">
        <v>8</v>
      </c>
      <c r="E335" s="3" t="s">
        <v>378</v>
      </c>
      <c r="F335" s="3" t="s">
        <v>14</v>
      </c>
      <c r="G335" s="3" t="s">
        <v>380</v>
      </c>
      <c r="H335" s="21" t="s">
        <v>918</v>
      </c>
      <c r="I335" s="3">
        <v>34</v>
      </c>
      <c r="J335" s="3" t="s">
        <v>340</v>
      </c>
      <c r="K335" s="3" t="s">
        <v>340</v>
      </c>
      <c r="L335" s="3" t="s">
        <v>340</v>
      </c>
      <c r="M335" s="3" t="s">
        <v>340</v>
      </c>
    </row>
  </sheetData>
  <sortState ref="A4:M335">
    <sortCondition ref="A4"/>
  </sortState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9"/>
  <sheetViews>
    <sheetView tabSelected="1" zoomScale="140" zoomScaleNormal="140" zoomScalePageLayoutView="135" workbookViewId="0">
      <selection activeCell="C5" sqref="C5"/>
    </sheetView>
  </sheetViews>
  <sheetFormatPr baseColWidth="10" defaultRowHeight="16"/>
  <cols>
    <col min="1" max="1" width="12.33203125" style="7" bestFit="1" customWidth="1"/>
    <col min="2" max="2" width="10.1640625" style="7" bestFit="1" customWidth="1"/>
    <col min="3" max="3" width="11.6640625" style="7" bestFit="1" customWidth="1"/>
    <col min="4" max="4" width="8.5" style="7" bestFit="1" customWidth="1"/>
    <col min="5" max="5" width="12" style="7" bestFit="1" customWidth="1"/>
    <col min="6" max="6" width="10.6640625" style="7" bestFit="1" customWidth="1"/>
    <col min="7" max="7" width="19.6640625" style="7" bestFit="1" customWidth="1"/>
    <col min="8" max="8" width="12.6640625" style="7" bestFit="1" customWidth="1"/>
    <col min="9" max="9" width="11.1640625" style="7" bestFit="1" customWidth="1"/>
    <col min="10" max="10" width="9.5" style="15" bestFit="1" customWidth="1"/>
    <col min="11" max="11" width="16" style="16" bestFit="1" customWidth="1"/>
    <col min="12" max="12" width="62.1640625" style="8" customWidth="1"/>
    <col min="13" max="13" width="12.5" style="18" bestFit="1" customWidth="1"/>
    <col min="14" max="16384" width="10.83203125" style="7"/>
  </cols>
  <sheetData>
    <row r="1" spans="1:13">
      <c r="A1" s="26" t="s">
        <v>924</v>
      </c>
    </row>
    <row r="2" spans="1:13">
      <c r="A2" s="25"/>
    </row>
    <row r="3" spans="1:13" ht="17">
      <c r="A3" s="1" t="s">
        <v>296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221</v>
      </c>
      <c r="I3" s="1" t="s">
        <v>270</v>
      </c>
      <c r="J3" s="6" t="s">
        <v>271</v>
      </c>
      <c r="K3" s="5" t="s">
        <v>272</v>
      </c>
      <c r="L3" s="17" t="s">
        <v>297</v>
      </c>
      <c r="M3" s="20" t="s">
        <v>341</v>
      </c>
    </row>
    <row r="4" spans="1:13" ht="19">
      <c r="A4" s="10">
        <v>1</v>
      </c>
      <c r="B4" s="11">
        <v>47603206</v>
      </c>
      <c r="C4" s="11" t="s">
        <v>273</v>
      </c>
      <c r="D4" s="2" t="s">
        <v>9</v>
      </c>
      <c r="E4" s="2" t="s">
        <v>11</v>
      </c>
      <c r="F4" s="2" t="s">
        <v>156</v>
      </c>
      <c r="G4" s="2" t="s">
        <v>10</v>
      </c>
      <c r="H4" s="3" t="s">
        <v>234</v>
      </c>
      <c r="I4" s="12">
        <v>0.9889</v>
      </c>
      <c r="J4" s="13">
        <v>9.1280000000000001E-30</v>
      </c>
      <c r="K4" s="14">
        <v>-1.0470999999999999</v>
      </c>
      <c r="L4" s="9" t="s">
        <v>298</v>
      </c>
      <c r="M4" s="19">
        <v>11.17</v>
      </c>
    </row>
    <row r="5" spans="1:13" ht="19">
      <c r="A5" s="10">
        <v>1</v>
      </c>
      <c r="B5" s="11">
        <v>74575145</v>
      </c>
      <c r="C5" s="11" t="s">
        <v>201</v>
      </c>
      <c r="D5" s="2" t="s">
        <v>8</v>
      </c>
      <c r="E5" s="2" t="s">
        <v>9</v>
      </c>
      <c r="F5" s="2" t="s">
        <v>169</v>
      </c>
      <c r="G5" s="2" t="s">
        <v>10</v>
      </c>
      <c r="H5" s="3" t="s">
        <v>245</v>
      </c>
      <c r="I5" s="12">
        <v>0.97140000000000004</v>
      </c>
      <c r="J5" s="13">
        <v>4.2953000000000001E-10</v>
      </c>
      <c r="K5" s="14">
        <v>-0.89810000000000001</v>
      </c>
      <c r="L5" s="9" t="s">
        <v>299</v>
      </c>
      <c r="M5" s="19">
        <v>6.1369999999999996</v>
      </c>
    </row>
    <row r="6" spans="1:13" ht="34">
      <c r="A6" s="10">
        <v>1</v>
      </c>
      <c r="B6" s="11">
        <v>155264275</v>
      </c>
      <c r="C6" s="11" t="s">
        <v>201</v>
      </c>
      <c r="D6" s="2" t="s">
        <v>6</v>
      </c>
      <c r="E6" s="2" t="s">
        <v>11</v>
      </c>
      <c r="F6" s="2" t="s">
        <v>184</v>
      </c>
      <c r="G6" s="2" t="s">
        <v>10</v>
      </c>
      <c r="H6" s="3" t="s">
        <v>255</v>
      </c>
      <c r="I6" s="12">
        <v>0.34970000000000001</v>
      </c>
      <c r="J6" s="13">
        <v>4.7925999999999997E-7</v>
      </c>
      <c r="K6" s="14">
        <v>0.98487999999999998</v>
      </c>
      <c r="L6" s="9" t="s">
        <v>347</v>
      </c>
      <c r="M6" s="19">
        <v>22</v>
      </c>
    </row>
    <row r="7" spans="1:13" ht="68">
      <c r="A7" s="10">
        <v>1</v>
      </c>
      <c r="B7" s="11">
        <v>161596072</v>
      </c>
      <c r="C7" s="11" t="s">
        <v>274</v>
      </c>
      <c r="D7" s="2" t="s">
        <v>8</v>
      </c>
      <c r="E7" s="2" t="s">
        <v>6</v>
      </c>
      <c r="F7" s="2" t="s">
        <v>160</v>
      </c>
      <c r="G7" s="2" t="s">
        <v>10</v>
      </c>
      <c r="H7" s="3" t="s">
        <v>238</v>
      </c>
      <c r="I7" s="12">
        <v>0.94350000000000001</v>
      </c>
      <c r="J7" s="13">
        <v>2.9559000000000002E-7</v>
      </c>
      <c r="K7" s="14">
        <v>-0.95228999999999997</v>
      </c>
      <c r="L7" s="9" t="s">
        <v>348</v>
      </c>
      <c r="M7" s="19">
        <v>5.7350000000000003</v>
      </c>
    </row>
    <row r="8" spans="1:13" ht="51">
      <c r="A8" s="10">
        <v>1</v>
      </c>
      <c r="B8" s="11">
        <v>181549752</v>
      </c>
      <c r="C8" s="11" t="s">
        <v>201</v>
      </c>
      <c r="D8" s="2" t="s">
        <v>6</v>
      </c>
      <c r="E8" s="2" t="s">
        <v>8</v>
      </c>
      <c r="F8" s="2" t="s">
        <v>146</v>
      </c>
      <c r="G8" s="2" t="s">
        <v>10</v>
      </c>
      <c r="H8" s="3" t="s">
        <v>202</v>
      </c>
      <c r="I8" s="12">
        <v>3.3399999999999999E-2</v>
      </c>
      <c r="J8" s="13">
        <v>1</v>
      </c>
      <c r="K8" s="14">
        <v>6.0846</v>
      </c>
      <c r="L8" s="9" t="s">
        <v>349</v>
      </c>
      <c r="M8" s="19">
        <v>24</v>
      </c>
    </row>
    <row r="9" spans="1:13" ht="19">
      <c r="A9" s="10">
        <v>2</v>
      </c>
      <c r="B9" s="11">
        <v>27456501</v>
      </c>
      <c r="C9" s="11" t="s">
        <v>275</v>
      </c>
      <c r="D9" s="2" t="s">
        <v>9</v>
      </c>
      <c r="E9" s="2" t="s">
        <v>11</v>
      </c>
      <c r="F9" s="2" t="s">
        <v>147</v>
      </c>
      <c r="G9" s="2" t="s">
        <v>10</v>
      </c>
      <c r="H9" s="3" t="s">
        <v>225</v>
      </c>
      <c r="I9" s="12">
        <v>6.9999999999999999E-4</v>
      </c>
      <c r="J9" s="13">
        <v>0.99997999999999998</v>
      </c>
      <c r="K9" s="14">
        <v>4.3613</v>
      </c>
      <c r="L9" s="9" t="s">
        <v>300</v>
      </c>
      <c r="M9" s="19">
        <v>21.7</v>
      </c>
    </row>
    <row r="10" spans="1:13" ht="68">
      <c r="A10" s="10">
        <v>2</v>
      </c>
      <c r="B10" s="11">
        <v>27597980</v>
      </c>
      <c r="C10" s="11" t="s">
        <v>276</v>
      </c>
      <c r="D10" s="2" t="s">
        <v>9</v>
      </c>
      <c r="E10" s="2" t="s">
        <v>11</v>
      </c>
      <c r="F10" s="2" t="s">
        <v>191</v>
      </c>
      <c r="G10" s="2" t="s">
        <v>10</v>
      </c>
      <c r="H10" s="3" t="s">
        <v>259</v>
      </c>
      <c r="I10" s="12">
        <v>9.2299999999999993E-2</v>
      </c>
      <c r="J10" s="13">
        <v>2.2228999999999999E-3</v>
      </c>
      <c r="K10" s="14">
        <v>0.75044999999999995</v>
      </c>
      <c r="L10" s="9" t="s">
        <v>350</v>
      </c>
      <c r="M10" s="19">
        <v>23.4</v>
      </c>
    </row>
    <row r="11" spans="1:13" ht="51">
      <c r="A11" s="10">
        <v>2</v>
      </c>
      <c r="B11" s="11">
        <v>63834044</v>
      </c>
      <c r="C11" s="11" t="s">
        <v>201</v>
      </c>
      <c r="D11" s="2" t="s">
        <v>6</v>
      </c>
      <c r="E11" s="2" t="s">
        <v>8</v>
      </c>
      <c r="F11" s="2" t="s">
        <v>172</v>
      </c>
      <c r="G11" s="2" t="s">
        <v>10</v>
      </c>
      <c r="H11" s="3" t="s">
        <v>247</v>
      </c>
      <c r="I11" s="12">
        <v>0.25219999999999998</v>
      </c>
      <c r="J11" s="13">
        <v>0.92139000000000004</v>
      </c>
      <c r="K11" s="14">
        <v>1.2467999999999999</v>
      </c>
      <c r="L11" s="9" t="s">
        <v>343</v>
      </c>
      <c r="M11" s="19">
        <v>34</v>
      </c>
    </row>
    <row r="12" spans="1:13" ht="19">
      <c r="A12" s="10">
        <v>2</v>
      </c>
      <c r="B12" s="11">
        <v>68873329</v>
      </c>
      <c r="C12" s="11" t="s">
        <v>277</v>
      </c>
      <c r="D12" s="2" t="s">
        <v>6</v>
      </c>
      <c r="E12" s="2" t="s">
        <v>8</v>
      </c>
      <c r="F12" s="2" t="s">
        <v>186</v>
      </c>
      <c r="G12" s="2" t="s">
        <v>10</v>
      </c>
      <c r="H12" s="3" t="s">
        <v>257</v>
      </c>
      <c r="I12" s="12">
        <v>0.20130000000000001</v>
      </c>
      <c r="J12" s="13">
        <v>1.4601E-7</v>
      </c>
      <c r="K12" s="14">
        <v>-0.31728000000000001</v>
      </c>
      <c r="L12" s="9" t="s">
        <v>302</v>
      </c>
      <c r="M12" s="19">
        <v>32</v>
      </c>
    </row>
    <row r="13" spans="1:13" ht="19">
      <c r="A13" s="10">
        <v>2</v>
      </c>
      <c r="B13" s="11">
        <v>96810775</v>
      </c>
      <c r="C13" s="11" t="s">
        <v>278</v>
      </c>
      <c r="D13" s="2" t="s">
        <v>6</v>
      </c>
      <c r="E13" s="2" t="s">
        <v>8</v>
      </c>
      <c r="F13" s="2" t="s">
        <v>158</v>
      </c>
      <c r="G13" s="2" t="s">
        <v>10</v>
      </c>
      <c r="H13" s="3" t="s">
        <v>237</v>
      </c>
      <c r="I13" s="12" t="s">
        <v>269</v>
      </c>
      <c r="J13" s="13">
        <v>5.1688999999999999E-2</v>
      </c>
      <c r="K13" s="14">
        <v>0.29976999999999998</v>
      </c>
      <c r="L13" s="9" t="s">
        <v>303</v>
      </c>
      <c r="M13" s="19">
        <v>23.7</v>
      </c>
    </row>
    <row r="14" spans="1:13" ht="34">
      <c r="A14" s="10">
        <v>2</v>
      </c>
      <c r="B14" s="11">
        <v>100038117</v>
      </c>
      <c r="C14" s="11" t="s">
        <v>201</v>
      </c>
      <c r="D14" s="2" t="s">
        <v>8</v>
      </c>
      <c r="E14" s="2" t="s">
        <v>6</v>
      </c>
      <c r="F14" s="2" t="s">
        <v>189</v>
      </c>
      <c r="G14" s="2" t="s">
        <v>27</v>
      </c>
      <c r="H14" s="3" t="s">
        <v>263</v>
      </c>
      <c r="I14" s="12">
        <v>0.1555</v>
      </c>
      <c r="J14" s="13">
        <v>0.99992999999999999</v>
      </c>
      <c r="K14" s="14">
        <v>1.6485000000000001</v>
      </c>
      <c r="L14" s="9" t="s">
        <v>339</v>
      </c>
      <c r="M14" s="19">
        <v>28.4</v>
      </c>
    </row>
    <row r="15" spans="1:13" ht="68">
      <c r="A15" s="10">
        <v>2</v>
      </c>
      <c r="B15" s="11">
        <v>110920680</v>
      </c>
      <c r="C15" s="11" t="s">
        <v>201</v>
      </c>
      <c r="D15" s="2" t="s">
        <v>6</v>
      </c>
      <c r="E15" s="2" t="s">
        <v>8</v>
      </c>
      <c r="F15" s="2" t="s">
        <v>178</v>
      </c>
      <c r="G15" s="2" t="s">
        <v>10</v>
      </c>
      <c r="H15" s="3" t="s">
        <v>214</v>
      </c>
      <c r="I15" s="12">
        <v>0.38669999999999999</v>
      </c>
      <c r="J15" s="13">
        <v>1.7369000000000001E-17</v>
      </c>
      <c r="K15" s="14">
        <v>0.32471</v>
      </c>
      <c r="L15" s="9" t="s">
        <v>351</v>
      </c>
      <c r="M15" s="19">
        <v>22.7</v>
      </c>
    </row>
    <row r="16" spans="1:13" ht="68">
      <c r="A16" s="10">
        <v>3</v>
      </c>
      <c r="B16" s="11">
        <v>9908912</v>
      </c>
      <c r="C16" s="11" t="s">
        <v>201</v>
      </c>
      <c r="D16" s="2" t="s">
        <v>8</v>
      </c>
      <c r="E16" s="2" t="s">
        <v>9</v>
      </c>
      <c r="F16" s="2" t="s">
        <v>152</v>
      </c>
      <c r="G16" s="2" t="s">
        <v>10</v>
      </c>
      <c r="H16" s="3" t="s">
        <v>231</v>
      </c>
      <c r="I16" s="12">
        <v>0.77110000000000001</v>
      </c>
      <c r="J16" s="13">
        <v>8.9239999999999996E-3</v>
      </c>
      <c r="K16" s="14">
        <v>-0.57518999999999998</v>
      </c>
      <c r="L16" s="9" t="s">
        <v>352</v>
      </c>
      <c r="M16" s="19">
        <v>24.2</v>
      </c>
    </row>
    <row r="17" spans="1:13" ht="19">
      <c r="A17" s="10">
        <v>3</v>
      </c>
      <c r="B17" s="11">
        <v>15643244</v>
      </c>
      <c r="C17" s="11" t="s">
        <v>201</v>
      </c>
      <c r="D17" s="2" t="s">
        <v>9</v>
      </c>
      <c r="E17" s="2" t="s">
        <v>11</v>
      </c>
      <c r="F17" s="2" t="s">
        <v>143</v>
      </c>
      <c r="G17" s="2" t="s">
        <v>10</v>
      </c>
      <c r="H17" s="3" t="s">
        <v>215</v>
      </c>
      <c r="I17" s="12">
        <v>0.79630000000000001</v>
      </c>
      <c r="J17" s="13">
        <v>5.9105999999999998E-6</v>
      </c>
      <c r="K17" s="14">
        <v>-0.44407999999999997</v>
      </c>
      <c r="L17" s="9" t="s">
        <v>304</v>
      </c>
      <c r="M17" s="19">
        <v>14.68</v>
      </c>
    </row>
    <row r="18" spans="1:13" ht="19">
      <c r="A18" s="10">
        <v>3</v>
      </c>
      <c r="B18" s="11">
        <v>47048735</v>
      </c>
      <c r="C18" s="11" t="s">
        <v>201</v>
      </c>
      <c r="D18" s="2" t="s">
        <v>128</v>
      </c>
      <c r="E18" s="2" t="s">
        <v>6</v>
      </c>
      <c r="F18" s="2" t="s">
        <v>175</v>
      </c>
      <c r="G18" s="2" t="s">
        <v>7</v>
      </c>
      <c r="H18" s="3" t="s">
        <v>216</v>
      </c>
      <c r="I18" s="12">
        <v>8.8700000000000001E-2</v>
      </c>
      <c r="J18" s="13">
        <v>0.63190999999999997</v>
      </c>
      <c r="K18" s="14">
        <v>2.7081</v>
      </c>
      <c r="L18" s="9" t="s">
        <v>305</v>
      </c>
      <c r="M18" s="19" t="s">
        <v>269</v>
      </c>
    </row>
    <row r="19" spans="1:13" ht="51">
      <c r="A19" s="10">
        <v>3</v>
      </c>
      <c r="B19" s="11">
        <v>157131827</v>
      </c>
      <c r="C19" s="11" t="s">
        <v>201</v>
      </c>
      <c r="D19" s="2" t="s">
        <v>8</v>
      </c>
      <c r="E19" s="2" t="s">
        <v>6</v>
      </c>
      <c r="F19" s="2" t="s">
        <v>197</v>
      </c>
      <c r="G19" s="2" t="s">
        <v>10</v>
      </c>
      <c r="H19" s="3" t="s">
        <v>262</v>
      </c>
      <c r="I19" s="12">
        <v>0.92900000000000005</v>
      </c>
      <c r="J19" s="13">
        <v>2.5188000000000001E-22</v>
      </c>
      <c r="K19" s="14">
        <v>-0.10605000000000001</v>
      </c>
      <c r="L19" s="9" t="s">
        <v>353</v>
      </c>
      <c r="M19" s="19">
        <v>16.489999999999998</v>
      </c>
    </row>
    <row r="20" spans="1:13" ht="34">
      <c r="A20" s="10">
        <v>4</v>
      </c>
      <c r="B20" s="11">
        <v>94159637</v>
      </c>
      <c r="C20" s="11" t="s">
        <v>279</v>
      </c>
      <c r="D20" s="2" t="s">
        <v>9</v>
      </c>
      <c r="E20" s="2" t="s">
        <v>11</v>
      </c>
      <c r="F20" s="2" t="s">
        <v>163</v>
      </c>
      <c r="G20" s="2" t="s">
        <v>10</v>
      </c>
      <c r="H20" s="3" t="s">
        <v>241</v>
      </c>
      <c r="I20" s="12">
        <v>6.9500000000000006E-2</v>
      </c>
      <c r="J20" s="13">
        <v>1</v>
      </c>
      <c r="K20" s="14">
        <v>0.81723999999999997</v>
      </c>
      <c r="L20" s="9" t="s">
        <v>354</v>
      </c>
      <c r="M20" s="19">
        <v>23.8</v>
      </c>
    </row>
    <row r="21" spans="1:13" ht="34">
      <c r="A21" s="10">
        <v>4</v>
      </c>
      <c r="B21" s="11">
        <v>158142842</v>
      </c>
      <c r="C21" s="11" t="s">
        <v>201</v>
      </c>
      <c r="D21" s="2" t="s">
        <v>9</v>
      </c>
      <c r="E21" s="2" t="s">
        <v>8</v>
      </c>
      <c r="F21" s="2" t="s">
        <v>162</v>
      </c>
      <c r="G21" s="2" t="s">
        <v>10</v>
      </c>
      <c r="H21" s="3" t="s">
        <v>240</v>
      </c>
      <c r="I21" s="12">
        <v>0.1079</v>
      </c>
      <c r="J21" s="13">
        <v>0.99905999999999995</v>
      </c>
      <c r="K21" s="14">
        <v>4.7077999999999998</v>
      </c>
      <c r="L21" s="9" t="s">
        <v>344</v>
      </c>
      <c r="M21" s="19">
        <v>31</v>
      </c>
    </row>
    <row r="22" spans="1:13" ht="34">
      <c r="A22" s="10">
        <v>5</v>
      </c>
      <c r="B22" s="11">
        <v>52780025</v>
      </c>
      <c r="C22" s="11" t="s">
        <v>201</v>
      </c>
      <c r="D22" s="2" t="s">
        <v>9</v>
      </c>
      <c r="E22" s="2" t="s">
        <v>11</v>
      </c>
      <c r="F22" s="2" t="s">
        <v>50</v>
      </c>
      <c r="G22" s="2" t="s">
        <v>10</v>
      </c>
      <c r="H22" s="3" t="s">
        <v>217</v>
      </c>
      <c r="I22" s="12">
        <v>0.41549999999999998</v>
      </c>
      <c r="J22" s="13">
        <v>0.98109000000000002</v>
      </c>
      <c r="K22" s="14">
        <v>2.3660000000000001</v>
      </c>
      <c r="L22" s="9" t="s">
        <v>345</v>
      </c>
      <c r="M22" s="19">
        <v>32</v>
      </c>
    </row>
    <row r="23" spans="1:13" ht="19">
      <c r="A23" s="10">
        <v>5</v>
      </c>
      <c r="B23" s="11">
        <v>140572513</v>
      </c>
      <c r="C23" s="11" t="s">
        <v>201</v>
      </c>
      <c r="D23" s="2" t="s">
        <v>9</v>
      </c>
      <c r="E23" s="2" t="s">
        <v>11</v>
      </c>
      <c r="F23" s="2" t="s">
        <v>181</v>
      </c>
      <c r="G23" s="2" t="s">
        <v>10</v>
      </c>
      <c r="H23" s="3" t="s">
        <v>253</v>
      </c>
      <c r="I23" s="12">
        <v>0.99270000000000003</v>
      </c>
      <c r="J23" s="13">
        <v>7.4548999999999994E-5</v>
      </c>
      <c r="K23" s="14">
        <v>-2.2999999999999998</v>
      </c>
      <c r="L23" s="9" t="s">
        <v>308</v>
      </c>
      <c r="M23" s="19">
        <v>13.41</v>
      </c>
    </row>
    <row r="24" spans="1:13" ht="34">
      <c r="A24" s="10">
        <v>5</v>
      </c>
      <c r="B24" s="11">
        <v>140741730</v>
      </c>
      <c r="C24" s="11" t="s">
        <v>201</v>
      </c>
      <c r="D24" s="2" t="s">
        <v>6</v>
      </c>
      <c r="E24" s="2" t="s">
        <v>11</v>
      </c>
      <c r="F24" s="2" t="s">
        <v>182</v>
      </c>
      <c r="G24" s="2" t="s">
        <v>10</v>
      </c>
      <c r="H24" s="3" t="s">
        <v>254</v>
      </c>
      <c r="I24" s="12">
        <v>0.38719999999999999</v>
      </c>
      <c r="J24" s="13">
        <v>8.7934999999999998E-13</v>
      </c>
      <c r="K24" s="14">
        <v>0.35009000000000001</v>
      </c>
      <c r="L24" s="9" t="s">
        <v>355</v>
      </c>
      <c r="M24" s="19">
        <v>5.8319999999999999</v>
      </c>
    </row>
    <row r="25" spans="1:13" ht="51">
      <c r="A25" s="10">
        <v>6</v>
      </c>
      <c r="B25" s="11">
        <v>29638163</v>
      </c>
      <c r="C25" s="11" t="s">
        <v>280</v>
      </c>
      <c r="D25" s="2" t="s">
        <v>9</v>
      </c>
      <c r="E25" s="2" t="s">
        <v>11</v>
      </c>
      <c r="F25" s="2" t="s">
        <v>174</v>
      </c>
      <c r="G25" s="2" t="s">
        <v>10</v>
      </c>
      <c r="H25" s="3" t="s">
        <v>248</v>
      </c>
      <c r="I25" s="12">
        <v>0.60870000000000002</v>
      </c>
      <c r="J25" s="13">
        <v>0.14373</v>
      </c>
      <c r="K25" s="14">
        <v>0.54296999999999995</v>
      </c>
      <c r="L25" s="9" t="s">
        <v>356</v>
      </c>
      <c r="M25" s="19">
        <v>27</v>
      </c>
    </row>
    <row r="26" spans="1:13" ht="19">
      <c r="A26" s="10">
        <v>8</v>
      </c>
      <c r="B26" s="11">
        <v>10467592</v>
      </c>
      <c r="C26" s="11" t="s">
        <v>201</v>
      </c>
      <c r="D26" s="2" t="s">
        <v>8</v>
      </c>
      <c r="E26" s="2" t="s">
        <v>6</v>
      </c>
      <c r="F26" s="2" t="s">
        <v>190</v>
      </c>
      <c r="G26" s="2" t="s">
        <v>10</v>
      </c>
      <c r="H26" s="3" t="s">
        <v>258</v>
      </c>
      <c r="I26" s="12">
        <v>0.99919999999999998</v>
      </c>
      <c r="J26" s="13">
        <v>9.9824000000000006E-11</v>
      </c>
      <c r="K26" s="14">
        <v>-10.063000000000001</v>
      </c>
      <c r="L26" s="9" t="s">
        <v>309</v>
      </c>
      <c r="M26" s="19" t="s">
        <v>269</v>
      </c>
    </row>
    <row r="27" spans="1:13" ht="19">
      <c r="A27" s="10">
        <v>8</v>
      </c>
      <c r="B27" s="11">
        <v>24324410</v>
      </c>
      <c r="C27" s="11" t="s">
        <v>281</v>
      </c>
      <c r="D27" s="2" t="s">
        <v>6</v>
      </c>
      <c r="E27" s="2" t="s">
        <v>8</v>
      </c>
      <c r="F27" s="2" t="s">
        <v>139</v>
      </c>
      <c r="G27" s="2" t="s">
        <v>10</v>
      </c>
      <c r="H27" s="3" t="s">
        <v>218</v>
      </c>
      <c r="I27" s="12">
        <v>0.97160000000000002</v>
      </c>
      <c r="J27" s="13">
        <v>7.7560999999999997E-19</v>
      </c>
      <c r="K27" s="14">
        <v>-0.54003999999999996</v>
      </c>
      <c r="L27" s="9" t="s">
        <v>310</v>
      </c>
      <c r="M27" s="19">
        <v>8.234</v>
      </c>
    </row>
    <row r="28" spans="1:13" ht="34">
      <c r="A28" s="10">
        <v>8</v>
      </c>
      <c r="B28" s="11">
        <v>95161049</v>
      </c>
      <c r="C28" s="11" t="s">
        <v>201</v>
      </c>
      <c r="D28" s="2" t="s">
        <v>6</v>
      </c>
      <c r="E28" s="2" t="s">
        <v>8</v>
      </c>
      <c r="F28" s="2" t="s">
        <v>69</v>
      </c>
      <c r="G28" s="2" t="s">
        <v>10</v>
      </c>
      <c r="H28" s="3" t="s">
        <v>230</v>
      </c>
      <c r="I28" s="12">
        <v>0.23649999999999999</v>
      </c>
      <c r="J28" s="13">
        <v>3.4085000000000001E-14</v>
      </c>
      <c r="K28" s="14">
        <v>0.36242000000000002</v>
      </c>
      <c r="L28" s="9" t="s">
        <v>357</v>
      </c>
      <c r="M28" s="19">
        <v>26.8</v>
      </c>
    </row>
    <row r="29" spans="1:13" ht="19">
      <c r="A29" s="10">
        <v>8</v>
      </c>
      <c r="B29" s="11">
        <v>145621814</v>
      </c>
      <c r="C29" s="11" t="s">
        <v>282</v>
      </c>
      <c r="D29" s="2" t="s">
        <v>46</v>
      </c>
      <c r="E29" s="2" t="s">
        <v>6</v>
      </c>
      <c r="F29" s="2" t="s">
        <v>154</v>
      </c>
      <c r="G29" s="2" t="s">
        <v>7</v>
      </c>
      <c r="H29" s="3" t="s">
        <v>219</v>
      </c>
      <c r="I29" s="12">
        <v>1.1900000000000001E-2</v>
      </c>
      <c r="J29" s="13">
        <v>4.0653E-8</v>
      </c>
      <c r="K29" s="14">
        <v>3.0840999999999998</v>
      </c>
      <c r="L29" s="9" t="s">
        <v>311</v>
      </c>
      <c r="M29" s="19">
        <v>35</v>
      </c>
    </row>
    <row r="30" spans="1:13" ht="34">
      <c r="A30" s="10">
        <v>9</v>
      </c>
      <c r="B30" s="11">
        <v>34514672</v>
      </c>
      <c r="C30" s="11" t="s">
        <v>283</v>
      </c>
      <c r="D30" s="2" t="s">
        <v>9</v>
      </c>
      <c r="E30" s="2" t="s">
        <v>11</v>
      </c>
      <c r="F30" s="2" t="s">
        <v>157</v>
      </c>
      <c r="G30" s="2" t="s">
        <v>10</v>
      </c>
      <c r="H30" s="3" t="s">
        <v>236</v>
      </c>
      <c r="I30" s="12">
        <v>0.68310000000000004</v>
      </c>
      <c r="J30" s="13">
        <v>3.4576999999999999E-8</v>
      </c>
      <c r="K30" s="14">
        <v>-0.13552</v>
      </c>
      <c r="L30" s="9" t="s">
        <v>358</v>
      </c>
      <c r="M30" s="19">
        <v>28</v>
      </c>
    </row>
    <row r="31" spans="1:13" ht="19">
      <c r="A31" s="10">
        <v>9</v>
      </c>
      <c r="B31" s="11">
        <v>80430575</v>
      </c>
      <c r="C31" s="11" t="s">
        <v>201</v>
      </c>
      <c r="D31" s="2" t="s">
        <v>11</v>
      </c>
      <c r="E31" s="2" t="s">
        <v>9</v>
      </c>
      <c r="F31" s="2" t="s">
        <v>161</v>
      </c>
      <c r="G31" s="2" t="s">
        <v>10</v>
      </c>
      <c r="H31" s="3" t="s">
        <v>239</v>
      </c>
      <c r="I31" s="12">
        <v>0.31140000000000001</v>
      </c>
      <c r="J31" s="13">
        <v>0.99639</v>
      </c>
      <c r="K31" s="14">
        <v>3.7542</v>
      </c>
      <c r="L31" s="9" t="s">
        <v>312</v>
      </c>
      <c r="M31" s="19">
        <v>29.2</v>
      </c>
    </row>
    <row r="32" spans="1:13" ht="51">
      <c r="A32" s="10">
        <v>9</v>
      </c>
      <c r="B32" s="11">
        <v>88307674</v>
      </c>
      <c r="C32" s="11" t="s">
        <v>201</v>
      </c>
      <c r="D32" s="2" t="s">
        <v>11</v>
      </c>
      <c r="E32" s="2" t="s">
        <v>6</v>
      </c>
      <c r="F32" s="2" t="s">
        <v>140</v>
      </c>
      <c r="G32" s="2" t="s">
        <v>10</v>
      </c>
      <c r="H32" s="3" t="s">
        <v>222</v>
      </c>
      <c r="I32" s="12">
        <v>7.22E-2</v>
      </c>
      <c r="J32" s="13">
        <v>0.93210999999999999</v>
      </c>
      <c r="K32" s="14">
        <v>2.1787000000000001</v>
      </c>
      <c r="L32" s="9" t="s">
        <v>359</v>
      </c>
      <c r="M32" s="19">
        <v>22.2</v>
      </c>
    </row>
    <row r="33" spans="1:13" ht="19">
      <c r="A33" s="10">
        <v>9</v>
      </c>
      <c r="B33" s="11">
        <v>114804380</v>
      </c>
      <c r="C33" s="11" t="s">
        <v>284</v>
      </c>
      <c r="D33" s="2" t="s">
        <v>6</v>
      </c>
      <c r="E33" s="2" t="s">
        <v>11</v>
      </c>
      <c r="F33" s="2" t="s">
        <v>195</v>
      </c>
      <c r="G33" s="2" t="s">
        <v>56</v>
      </c>
      <c r="H33" s="3" t="s">
        <v>264</v>
      </c>
      <c r="I33" s="12">
        <v>0.39950000000000002</v>
      </c>
      <c r="J33" s="13">
        <v>3.3832999999999998E-13</v>
      </c>
      <c r="K33" s="14">
        <v>1.056</v>
      </c>
      <c r="L33" s="9" t="s">
        <v>313</v>
      </c>
      <c r="M33" s="19">
        <v>7.9630000000000001</v>
      </c>
    </row>
    <row r="34" spans="1:13" ht="51">
      <c r="A34" s="10">
        <v>9</v>
      </c>
      <c r="B34" s="11">
        <v>131394966</v>
      </c>
      <c r="C34" s="11" t="s">
        <v>285</v>
      </c>
      <c r="D34" s="2" t="s">
        <v>9</v>
      </c>
      <c r="E34" s="2" t="s">
        <v>11</v>
      </c>
      <c r="F34" s="2" t="s">
        <v>192</v>
      </c>
      <c r="G34" s="2" t="s">
        <v>10</v>
      </c>
      <c r="H34" s="3" t="s">
        <v>260</v>
      </c>
      <c r="I34" s="12">
        <v>2.8E-3</v>
      </c>
      <c r="J34" s="13">
        <v>1</v>
      </c>
      <c r="K34" s="14">
        <v>5.7255000000000003</v>
      </c>
      <c r="L34" s="9" t="s">
        <v>360</v>
      </c>
      <c r="M34" s="19">
        <v>25.3</v>
      </c>
    </row>
    <row r="35" spans="1:13" ht="34">
      <c r="A35" s="10">
        <v>9</v>
      </c>
      <c r="B35" s="11">
        <v>139261669</v>
      </c>
      <c r="C35" s="11" t="s">
        <v>201</v>
      </c>
      <c r="D35" s="2" t="s">
        <v>8</v>
      </c>
      <c r="E35" s="2" t="s">
        <v>6</v>
      </c>
      <c r="F35" s="2" t="s">
        <v>150</v>
      </c>
      <c r="G35" s="2" t="s">
        <v>10</v>
      </c>
      <c r="H35" s="3" t="s">
        <v>228</v>
      </c>
      <c r="I35" s="12">
        <v>0.90439999999999998</v>
      </c>
      <c r="J35" s="13">
        <v>9.7794999999999997E-12</v>
      </c>
      <c r="K35" s="14">
        <v>0.33655000000000002</v>
      </c>
      <c r="L35" s="9" t="s">
        <v>361</v>
      </c>
      <c r="M35" s="19">
        <v>26.6</v>
      </c>
    </row>
    <row r="36" spans="1:13" ht="34">
      <c r="A36" s="10">
        <v>9</v>
      </c>
      <c r="B36" s="11">
        <v>140147809</v>
      </c>
      <c r="C36" s="11" t="s">
        <v>201</v>
      </c>
      <c r="D36" s="2" t="s">
        <v>6</v>
      </c>
      <c r="E36" s="2" t="s">
        <v>8</v>
      </c>
      <c r="F36" s="2" t="s">
        <v>144</v>
      </c>
      <c r="G36" s="2" t="s">
        <v>10</v>
      </c>
      <c r="H36" s="3" t="s">
        <v>220</v>
      </c>
      <c r="I36" s="12">
        <v>0.8427</v>
      </c>
      <c r="J36" s="13">
        <v>1.0189E-11</v>
      </c>
      <c r="K36" s="14">
        <v>-0.23386000000000001</v>
      </c>
      <c r="L36" s="9" t="s">
        <v>362</v>
      </c>
      <c r="M36" s="19">
        <v>13.53</v>
      </c>
    </row>
    <row r="37" spans="1:13" ht="102">
      <c r="A37" s="10">
        <v>10</v>
      </c>
      <c r="B37" s="11">
        <v>75574843</v>
      </c>
      <c r="C37" s="11" t="s">
        <v>201</v>
      </c>
      <c r="D37" s="2" t="s">
        <v>8</v>
      </c>
      <c r="E37" s="2" t="s">
        <v>6</v>
      </c>
      <c r="F37" s="2" t="s">
        <v>148</v>
      </c>
      <c r="G37" s="2" t="s">
        <v>10</v>
      </c>
      <c r="H37" s="3" t="s">
        <v>226</v>
      </c>
      <c r="I37" s="12">
        <v>0.1076</v>
      </c>
      <c r="J37" s="13">
        <v>0.99885999999999997</v>
      </c>
      <c r="K37" s="14">
        <v>3.85</v>
      </c>
      <c r="L37" s="9" t="s">
        <v>363</v>
      </c>
      <c r="M37" s="19">
        <v>23.8</v>
      </c>
    </row>
    <row r="38" spans="1:13" ht="51">
      <c r="A38" s="10">
        <v>10</v>
      </c>
      <c r="B38" s="11">
        <v>89268227</v>
      </c>
      <c r="C38" s="11" t="s">
        <v>201</v>
      </c>
      <c r="D38" s="2" t="s">
        <v>11</v>
      </c>
      <c r="E38" s="2" t="s">
        <v>9</v>
      </c>
      <c r="F38" s="2" t="s">
        <v>173</v>
      </c>
      <c r="G38" s="2" t="s">
        <v>10</v>
      </c>
      <c r="H38" s="3" t="s">
        <v>203</v>
      </c>
      <c r="I38" s="12">
        <v>0.12790000000000001</v>
      </c>
      <c r="J38" s="13">
        <v>1.7431E-3</v>
      </c>
      <c r="K38" s="14">
        <v>0.60250000000000004</v>
      </c>
      <c r="L38" s="9" t="s">
        <v>364</v>
      </c>
      <c r="M38" s="19">
        <v>23.8</v>
      </c>
    </row>
    <row r="39" spans="1:13" ht="51">
      <c r="A39" s="10">
        <v>11</v>
      </c>
      <c r="B39" s="11">
        <v>4095877</v>
      </c>
      <c r="C39" s="11" t="s">
        <v>201</v>
      </c>
      <c r="D39" s="2" t="s">
        <v>6</v>
      </c>
      <c r="E39" s="2" t="s">
        <v>8</v>
      </c>
      <c r="F39" s="2" t="s">
        <v>193</v>
      </c>
      <c r="G39" s="2" t="s">
        <v>10</v>
      </c>
      <c r="H39" s="3" t="s">
        <v>204</v>
      </c>
      <c r="I39" s="12">
        <v>4.4699999999999997E-2</v>
      </c>
      <c r="J39" s="13">
        <v>0.95691999999999999</v>
      </c>
      <c r="K39" s="14">
        <v>2.2288000000000001</v>
      </c>
      <c r="L39" s="9" t="s">
        <v>346</v>
      </c>
      <c r="M39" s="19">
        <v>32</v>
      </c>
    </row>
    <row r="40" spans="1:13" ht="34">
      <c r="A40" s="10">
        <v>11</v>
      </c>
      <c r="B40" s="11">
        <v>40137440</v>
      </c>
      <c r="C40" s="11" t="s">
        <v>201</v>
      </c>
      <c r="D40" s="2" t="s">
        <v>9</v>
      </c>
      <c r="E40" s="2" t="s">
        <v>6</v>
      </c>
      <c r="F40" s="2" t="s">
        <v>167</v>
      </c>
      <c r="G40" s="2" t="s">
        <v>10</v>
      </c>
      <c r="H40" s="3" t="s">
        <v>243</v>
      </c>
      <c r="I40" s="12">
        <v>0.18590000000000001</v>
      </c>
      <c r="J40" s="13">
        <v>0.96094000000000002</v>
      </c>
      <c r="K40" s="14">
        <v>2.6265999999999998</v>
      </c>
      <c r="L40" s="9" t="s">
        <v>365</v>
      </c>
      <c r="M40" s="19">
        <v>27.4</v>
      </c>
    </row>
    <row r="41" spans="1:13" ht="19">
      <c r="A41" s="10">
        <v>11</v>
      </c>
      <c r="B41" s="11">
        <v>56949752</v>
      </c>
      <c r="C41" s="11" t="s">
        <v>201</v>
      </c>
      <c r="D41" s="2" t="s">
        <v>11</v>
      </c>
      <c r="E41" s="2" t="s">
        <v>9</v>
      </c>
      <c r="F41" s="2" t="s">
        <v>168</v>
      </c>
      <c r="G41" s="2" t="s">
        <v>10</v>
      </c>
      <c r="H41" s="3" t="s">
        <v>244</v>
      </c>
      <c r="I41" s="12">
        <v>0.10929999999999999</v>
      </c>
      <c r="J41" s="13">
        <v>3.5763000000000003E-2</v>
      </c>
      <c r="K41" s="14">
        <v>0.47802</v>
      </c>
      <c r="L41" s="9" t="s">
        <v>315</v>
      </c>
      <c r="M41" s="19">
        <v>18.25</v>
      </c>
    </row>
    <row r="42" spans="1:13" ht="19">
      <c r="A42" s="10">
        <v>11</v>
      </c>
      <c r="B42" s="11">
        <v>63953386</v>
      </c>
      <c r="C42" s="11" t="s">
        <v>286</v>
      </c>
      <c r="D42" s="2" t="s">
        <v>6</v>
      </c>
      <c r="E42" s="2" t="s">
        <v>11</v>
      </c>
      <c r="F42" s="2" t="s">
        <v>194</v>
      </c>
      <c r="G42" s="2" t="s">
        <v>13</v>
      </c>
      <c r="H42" s="3" t="s">
        <v>268</v>
      </c>
      <c r="I42" s="12">
        <v>7.3700000000000002E-2</v>
      </c>
      <c r="J42" s="13">
        <v>0.99988999999999995</v>
      </c>
      <c r="K42" s="14">
        <v>1.8777999999999999</v>
      </c>
      <c r="L42" s="9" t="s">
        <v>316</v>
      </c>
      <c r="M42" s="19">
        <v>8.0389999999999997</v>
      </c>
    </row>
    <row r="43" spans="1:13" ht="388">
      <c r="A43" s="10">
        <v>12</v>
      </c>
      <c r="B43" s="11">
        <v>2717819</v>
      </c>
      <c r="C43" s="11" t="s">
        <v>201</v>
      </c>
      <c r="D43" s="2" t="s">
        <v>9</v>
      </c>
      <c r="E43" s="2" t="s">
        <v>11</v>
      </c>
      <c r="F43" s="2" t="s">
        <v>145</v>
      </c>
      <c r="G43" s="2" t="s">
        <v>10</v>
      </c>
      <c r="H43" s="3" t="s">
        <v>224</v>
      </c>
      <c r="I43" s="12">
        <v>3.5099999999999999E-2</v>
      </c>
      <c r="J43" s="13">
        <v>1</v>
      </c>
      <c r="K43" s="14">
        <v>6.8137999999999996</v>
      </c>
      <c r="L43" s="9" t="s">
        <v>366</v>
      </c>
      <c r="M43" s="19">
        <v>24.4</v>
      </c>
    </row>
    <row r="44" spans="1:13" ht="19">
      <c r="A44" s="10">
        <v>13</v>
      </c>
      <c r="B44" s="11">
        <v>110827080</v>
      </c>
      <c r="C44" s="11" t="s">
        <v>287</v>
      </c>
      <c r="D44" s="2" t="s">
        <v>9</v>
      </c>
      <c r="E44" s="2" t="s">
        <v>11</v>
      </c>
      <c r="F44" s="2" t="s">
        <v>153</v>
      </c>
      <c r="G44" s="2" t="s">
        <v>10</v>
      </c>
      <c r="H44" s="3" t="s">
        <v>232</v>
      </c>
      <c r="I44" s="12">
        <v>1.4800000000000001E-2</v>
      </c>
      <c r="J44" s="13">
        <v>1</v>
      </c>
      <c r="K44" s="14">
        <v>3.2332999999999998</v>
      </c>
      <c r="L44" s="9" t="s">
        <v>317</v>
      </c>
      <c r="M44" s="19">
        <v>12.92</v>
      </c>
    </row>
    <row r="45" spans="1:13" ht="34">
      <c r="A45" s="10">
        <v>14</v>
      </c>
      <c r="B45" s="11">
        <v>24780927</v>
      </c>
      <c r="C45" s="11" t="s">
        <v>288</v>
      </c>
      <c r="D45" s="2" t="s">
        <v>9</v>
      </c>
      <c r="E45" s="2" t="s">
        <v>11</v>
      </c>
      <c r="F45" s="2" t="s">
        <v>170</v>
      </c>
      <c r="G45" s="2" t="s">
        <v>10</v>
      </c>
      <c r="H45" s="3" t="s">
        <v>246</v>
      </c>
      <c r="I45" s="12">
        <v>0.86470000000000002</v>
      </c>
      <c r="J45" s="13">
        <v>9.9834999999999995E-5</v>
      </c>
      <c r="K45" s="14">
        <v>-4.6059999999999997E-2</v>
      </c>
      <c r="L45" s="9" t="s">
        <v>367</v>
      </c>
      <c r="M45" s="19">
        <v>8.6780000000000008</v>
      </c>
    </row>
    <row r="46" spans="1:13" ht="51">
      <c r="A46" s="10">
        <v>15</v>
      </c>
      <c r="B46" s="11">
        <v>34640368</v>
      </c>
      <c r="C46" s="11" t="s">
        <v>201</v>
      </c>
      <c r="D46" s="2" t="s">
        <v>8</v>
      </c>
      <c r="E46" s="2" t="s">
        <v>6</v>
      </c>
      <c r="F46" s="2" t="s">
        <v>179</v>
      </c>
      <c r="G46" s="2" t="s">
        <v>10</v>
      </c>
      <c r="H46" s="3" t="s">
        <v>251</v>
      </c>
      <c r="I46" s="12">
        <v>0.67210000000000003</v>
      </c>
      <c r="J46" s="13">
        <v>1.8717E-3</v>
      </c>
      <c r="K46" s="14">
        <v>0.30187999999999998</v>
      </c>
      <c r="L46" s="9" t="s">
        <v>368</v>
      </c>
      <c r="M46" s="19">
        <v>22.8</v>
      </c>
    </row>
    <row r="47" spans="1:13" ht="19">
      <c r="A47" s="10">
        <v>15</v>
      </c>
      <c r="B47" s="11">
        <v>77407148</v>
      </c>
      <c r="C47" s="11" t="s">
        <v>201</v>
      </c>
      <c r="D47" s="2" t="s">
        <v>6</v>
      </c>
      <c r="E47" s="2" t="s">
        <v>8</v>
      </c>
      <c r="F47" s="2" t="s">
        <v>183</v>
      </c>
      <c r="G47" s="2" t="s">
        <v>10</v>
      </c>
      <c r="H47" s="3" t="s">
        <v>205</v>
      </c>
      <c r="I47" s="12">
        <v>2.4500000000000001E-2</v>
      </c>
      <c r="J47" s="13">
        <v>1.0083E-3</v>
      </c>
      <c r="K47" s="14">
        <v>4.1385999999999999E-2</v>
      </c>
      <c r="L47" s="9" t="s">
        <v>318</v>
      </c>
      <c r="M47" s="19">
        <v>13.21</v>
      </c>
    </row>
    <row r="48" spans="1:13" ht="51">
      <c r="A48" s="10">
        <v>15</v>
      </c>
      <c r="B48" s="11">
        <v>81591964</v>
      </c>
      <c r="C48" s="11" t="s">
        <v>201</v>
      </c>
      <c r="D48" s="2" t="s">
        <v>9</v>
      </c>
      <c r="E48" s="2" t="s">
        <v>8</v>
      </c>
      <c r="F48" s="2" t="s">
        <v>164</v>
      </c>
      <c r="G48" s="2" t="s">
        <v>10</v>
      </c>
      <c r="H48" s="3" t="s">
        <v>206</v>
      </c>
      <c r="I48" s="12">
        <v>0.39500000000000002</v>
      </c>
      <c r="J48" s="13">
        <v>9.4106000000000003E-11</v>
      </c>
      <c r="K48" s="14">
        <v>0.75970000000000004</v>
      </c>
      <c r="L48" s="9" t="s">
        <v>369</v>
      </c>
      <c r="M48" s="19">
        <v>6.984</v>
      </c>
    </row>
    <row r="49" spans="1:13" ht="19">
      <c r="A49" s="10">
        <v>16</v>
      </c>
      <c r="B49" s="11">
        <v>103486</v>
      </c>
      <c r="C49" s="11" t="s">
        <v>201</v>
      </c>
      <c r="D49" s="2" t="s">
        <v>11</v>
      </c>
      <c r="E49" s="2" t="s">
        <v>9</v>
      </c>
      <c r="F49" s="2" t="s">
        <v>185</v>
      </c>
      <c r="G49" s="2" t="s">
        <v>10</v>
      </c>
      <c r="H49" s="3" t="s">
        <v>256</v>
      </c>
      <c r="I49" s="12">
        <v>0.48580000000000001</v>
      </c>
      <c r="J49" s="13">
        <v>0.10874</v>
      </c>
      <c r="K49" s="14">
        <v>-0.16137000000000001</v>
      </c>
      <c r="L49" s="9" t="s">
        <v>319</v>
      </c>
      <c r="M49" s="19">
        <v>27.3</v>
      </c>
    </row>
    <row r="50" spans="1:13" ht="19">
      <c r="A50" s="10">
        <v>16</v>
      </c>
      <c r="B50" s="11">
        <v>597434</v>
      </c>
      <c r="C50" s="11" t="s">
        <v>289</v>
      </c>
      <c r="D50" s="2" t="s">
        <v>6</v>
      </c>
      <c r="E50" s="2" t="s">
        <v>8</v>
      </c>
      <c r="F50" s="2" t="s">
        <v>149</v>
      </c>
      <c r="G50" s="2" t="s">
        <v>10</v>
      </c>
      <c r="H50" s="3" t="s">
        <v>227</v>
      </c>
      <c r="I50" s="12">
        <v>0.58440000000000003</v>
      </c>
      <c r="J50" s="13">
        <v>0.97646999999999995</v>
      </c>
      <c r="K50" s="14">
        <v>2.0613999999999999</v>
      </c>
      <c r="L50" s="9" t="s">
        <v>320</v>
      </c>
      <c r="M50" s="19">
        <v>2.37</v>
      </c>
    </row>
    <row r="51" spans="1:13" ht="19">
      <c r="A51" s="10">
        <v>17</v>
      </c>
      <c r="B51" s="11">
        <v>7320801</v>
      </c>
      <c r="C51" s="11" t="s">
        <v>290</v>
      </c>
      <c r="D51" s="2" t="s">
        <v>9</v>
      </c>
      <c r="E51" s="2" t="s">
        <v>11</v>
      </c>
      <c r="F51" s="2" t="s">
        <v>177</v>
      </c>
      <c r="G51" s="2" t="s">
        <v>10</v>
      </c>
      <c r="H51" s="3" t="s">
        <v>250</v>
      </c>
      <c r="I51" s="12">
        <v>6.7699999999999996E-2</v>
      </c>
      <c r="J51" s="13">
        <v>0.99973999999999996</v>
      </c>
      <c r="K51" s="14">
        <v>4.4778000000000002</v>
      </c>
      <c r="L51" s="9" t="s">
        <v>321</v>
      </c>
      <c r="M51" s="19">
        <v>0.14299999999999999</v>
      </c>
    </row>
    <row r="52" spans="1:13" ht="19">
      <c r="A52" s="10">
        <v>17</v>
      </c>
      <c r="B52" s="11">
        <v>11511512</v>
      </c>
      <c r="C52" s="11" t="s">
        <v>201</v>
      </c>
      <c r="D52" s="2" t="s">
        <v>9</v>
      </c>
      <c r="E52" s="2" t="s">
        <v>11</v>
      </c>
      <c r="F52" s="2" t="s">
        <v>108</v>
      </c>
      <c r="G52" s="2" t="s">
        <v>10</v>
      </c>
      <c r="H52" s="3" t="s">
        <v>235</v>
      </c>
      <c r="I52" s="12">
        <v>0.98299999999999998</v>
      </c>
      <c r="J52" s="13">
        <v>5.2164000000000005E-60</v>
      </c>
      <c r="K52" s="14">
        <v>0.23787</v>
      </c>
      <c r="L52" s="9" t="s">
        <v>322</v>
      </c>
      <c r="M52" s="19">
        <v>12.9</v>
      </c>
    </row>
    <row r="53" spans="1:13" ht="34">
      <c r="A53" s="10">
        <v>17</v>
      </c>
      <c r="B53" s="11">
        <v>34165489</v>
      </c>
      <c r="C53" s="11" t="s">
        <v>201</v>
      </c>
      <c r="D53" s="2" t="s">
        <v>6</v>
      </c>
      <c r="E53" s="2" t="s">
        <v>102</v>
      </c>
      <c r="F53" s="2" t="s">
        <v>109</v>
      </c>
      <c r="G53" s="2" t="s">
        <v>7</v>
      </c>
      <c r="H53" s="3" t="s">
        <v>207</v>
      </c>
      <c r="I53" s="12">
        <v>0.28739999999999999</v>
      </c>
      <c r="J53" s="13">
        <v>0.21958</v>
      </c>
      <c r="K53" s="14">
        <v>1.3633</v>
      </c>
      <c r="L53" s="9" t="s">
        <v>370</v>
      </c>
      <c r="M53" s="19">
        <v>35</v>
      </c>
    </row>
    <row r="54" spans="1:13" ht="102">
      <c r="A54" s="10">
        <v>17</v>
      </c>
      <c r="B54" s="11">
        <v>34245434</v>
      </c>
      <c r="C54" s="11" t="s">
        <v>201</v>
      </c>
      <c r="D54" s="2" t="s">
        <v>9</v>
      </c>
      <c r="E54" s="2" t="s">
        <v>8</v>
      </c>
      <c r="F54" s="2" t="s">
        <v>188</v>
      </c>
      <c r="G54" s="2" t="s">
        <v>10</v>
      </c>
      <c r="H54" s="3" t="s">
        <v>208</v>
      </c>
      <c r="I54" s="12">
        <v>0.83120000000000005</v>
      </c>
      <c r="J54" s="13">
        <v>1.4873E-8</v>
      </c>
      <c r="K54" s="14">
        <v>0.36280000000000001</v>
      </c>
      <c r="L54" s="9" t="s">
        <v>371</v>
      </c>
      <c r="M54" s="19">
        <v>16.13</v>
      </c>
    </row>
    <row r="55" spans="1:13" ht="19">
      <c r="A55" s="10">
        <v>17</v>
      </c>
      <c r="B55" s="11">
        <v>38319096</v>
      </c>
      <c r="C55" s="11" t="s">
        <v>201</v>
      </c>
      <c r="D55" s="2" t="s">
        <v>9</v>
      </c>
      <c r="E55" s="2" t="s">
        <v>11</v>
      </c>
      <c r="F55" s="2" t="s">
        <v>151</v>
      </c>
      <c r="G55" s="2" t="s">
        <v>10</v>
      </c>
      <c r="H55" s="3" t="s">
        <v>229</v>
      </c>
      <c r="I55" s="12">
        <v>0.1052</v>
      </c>
      <c r="J55" s="13">
        <v>0.51665000000000005</v>
      </c>
      <c r="K55" s="14">
        <v>1.4044000000000001</v>
      </c>
      <c r="L55" s="9" t="s">
        <v>324</v>
      </c>
      <c r="M55" s="19">
        <v>31</v>
      </c>
    </row>
    <row r="56" spans="1:13" ht="19">
      <c r="A56" s="10">
        <v>17</v>
      </c>
      <c r="B56" s="11">
        <v>41008294</v>
      </c>
      <c r="C56" s="11" t="s">
        <v>295</v>
      </c>
      <c r="D56" s="2" t="s">
        <v>8</v>
      </c>
      <c r="E56" s="2" t="s">
        <v>6</v>
      </c>
      <c r="F56" s="2" t="s">
        <v>141</v>
      </c>
      <c r="G56" s="2" t="s">
        <v>10</v>
      </c>
      <c r="H56" s="3" t="s">
        <v>265</v>
      </c>
      <c r="I56" s="12">
        <v>0.85829999999999995</v>
      </c>
      <c r="J56" s="13">
        <v>5.5836999999999998E-11</v>
      </c>
      <c r="K56" s="14">
        <v>0.36136000000000001</v>
      </c>
      <c r="L56" s="9" t="s">
        <v>325</v>
      </c>
      <c r="M56" s="19" t="s">
        <v>269</v>
      </c>
    </row>
    <row r="57" spans="1:13" ht="19">
      <c r="A57" s="10">
        <v>18</v>
      </c>
      <c r="B57" s="11">
        <v>6999943</v>
      </c>
      <c r="C57" s="11" t="s">
        <v>201</v>
      </c>
      <c r="D57" s="2" t="s">
        <v>6</v>
      </c>
      <c r="E57" s="2" t="s">
        <v>11</v>
      </c>
      <c r="F57" s="2" t="s">
        <v>166</v>
      </c>
      <c r="G57" s="2" t="s">
        <v>10</v>
      </c>
      <c r="H57" s="3" t="s">
        <v>242</v>
      </c>
      <c r="I57" s="12">
        <v>0.91390000000000005</v>
      </c>
      <c r="J57" s="13">
        <v>1.3929999999999999E-29</v>
      </c>
      <c r="K57" s="14">
        <v>0.15754000000000001</v>
      </c>
      <c r="L57" s="9" t="s">
        <v>326</v>
      </c>
      <c r="M57" s="19">
        <v>25.5</v>
      </c>
    </row>
    <row r="58" spans="1:13" ht="19">
      <c r="A58" s="10">
        <v>19</v>
      </c>
      <c r="B58" s="11">
        <v>40406000</v>
      </c>
      <c r="C58" s="11" t="s">
        <v>201</v>
      </c>
      <c r="D58" s="2" t="s">
        <v>6</v>
      </c>
      <c r="E58" s="2" t="s">
        <v>8</v>
      </c>
      <c r="F58" s="2" t="s">
        <v>159</v>
      </c>
      <c r="G58" s="2" t="s">
        <v>10</v>
      </c>
      <c r="H58" s="3" t="s">
        <v>209</v>
      </c>
      <c r="I58" s="12">
        <v>0.99860000000000004</v>
      </c>
      <c r="J58" s="13">
        <v>2.2669E-48</v>
      </c>
      <c r="K58" s="14">
        <v>2.0055000000000001</v>
      </c>
      <c r="L58" s="9" t="s">
        <v>327</v>
      </c>
      <c r="M58" s="19" t="s">
        <v>269</v>
      </c>
    </row>
    <row r="59" spans="1:13" ht="19">
      <c r="A59" s="10">
        <v>19</v>
      </c>
      <c r="B59" s="11">
        <v>44039429</v>
      </c>
      <c r="C59" s="11" t="s">
        <v>291</v>
      </c>
      <c r="D59" s="2" t="s">
        <v>6</v>
      </c>
      <c r="E59" s="2" t="s">
        <v>8</v>
      </c>
      <c r="F59" s="2" t="s">
        <v>198</v>
      </c>
      <c r="G59" s="2" t="s">
        <v>10</v>
      </c>
      <c r="H59" s="3" t="s">
        <v>210</v>
      </c>
      <c r="I59" s="12">
        <v>0.76</v>
      </c>
      <c r="J59" s="13">
        <v>0.11541</v>
      </c>
      <c r="K59" s="14">
        <v>0.91105999999999998</v>
      </c>
      <c r="L59" s="9" t="s">
        <v>328</v>
      </c>
      <c r="M59" s="19">
        <v>24</v>
      </c>
    </row>
    <row r="60" spans="1:13" ht="19">
      <c r="A60" s="10">
        <v>19</v>
      </c>
      <c r="B60" s="11">
        <v>50103106</v>
      </c>
      <c r="C60" s="11" t="s">
        <v>201</v>
      </c>
      <c r="D60" s="2" t="s">
        <v>6</v>
      </c>
      <c r="E60" s="2" t="s">
        <v>9</v>
      </c>
      <c r="F60" s="2" t="s">
        <v>187</v>
      </c>
      <c r="G60" s="2" t="s">
        <v>10</v>
      </c>
      <c r="H60" s="3" t="s">
        <v>211</v>
      </c>
      <c r="I60" s="12">
        <v>1.32E-2</v>
      </c>
      <c r="J60" s="13">
        <v>1</v>
      </c>
      <c r="K60" s="14">
        <v>3.3677999999999999</v>
      </c>
      <c r="L60" s="9" t="s">
        <v>329</v>
      </c>
      <c r="M60" s="19">
        <v>22.1</v>
      </c>
    </row>
    <row r="61" spans="1:13" ht="19">
      <c r="A61" s="10">
        <v>19</v>
      </c>
      <c r="B61" s="11">
        <v>52399725</v>
      </c>
      <c r="C61" s="11" t="s">
        <v>292</v>
      </c>
      <c r="D61" s="2" t="s">
        <v>6</v>
      </c>
      <c r="E61" s="2" t="s">
        <v>8</v>
      </c>
      <c r="F61" s="2" t="s">
        <v>199</v>
      </c>
      <c r="G61" s="2" t="s">
        <v>10</v>
      </c>
      <c r="H61" s="3" t="s">
        <v>212</v>
      </c>
      <c r="I61" s="12">
        <v>0.42609999999999998</v>
      </c>
      <c r="J61" s="13">
        <v>0.30115999999999998</v>
      </c>
      <c r="K61" s="14">
        <v>1.5333000000000001</v>
      </c>
      <c r="L61" s="9" t="s">
        <v>330</v>
      </c>
      <c r="M61" s="19">
        <v>21.5</v>
      </c>
    </row>
    <row r="62" spans="1:13" ht="19">
      <c r="A62" s="10">
        <v>19</v>
      </c>
      <c r="B62" s="11">
        <v>59010925</v>
      </c>
      <c r="C62" s="11" t="s">
        <v>201</v>
      </c>
      <c r="D62" s="2" t="s">
        <v>6</v>
      </c>
      <c r="E62" s="2" t="s">
        <v>9</v>
      </c>
      <c r="F62" s="2" t="s">
        <v>116</v>
      </c>
      <c r="G62" s="2" t="s">
        <v>10</v>
      </c>
      <c r="H62" s="3" t="s">
        <v>213</v>
      </c>
      <c r="I62" s="12">
        <v>0.73070000000000002</v>
      </c>
      <c r="J62" s="13">
        <v>8.6226E-13</v>
      </c>
      <c r="K62" s="14">
        <v>0.44958999999999999</v>
      </c>
      <c r="L62" s="9" t="s">
        <v>331</v>
      </c>
      <c r="M62" s="19">
        <v>28.5</v>
      </c>
    </row>
    <row r="63" spans="1:13" ht="51">
      <c r="A63" s="10">
        <v>20</v>
      </c>
      <c r="B63" s="11">
        <v>16360632</v>
      </c>
      <c r="C63" s="11" t="s">
        <v>201</v>
      </c>
      <c r="D63" s="2" t="s">
        <v>11</v>
      </c>
      <c r="E63" s="2" t="s">
        <v>8</v>
      </c>
      <c r="F63" s="2" t="s">
        <v>165</v>
      </c>
      <c r="G63" s="2" t="s">
        <v>13</v>
      </c>
      <c r="H63" s="3" t="s">
        <v>266</v>
      </c>
      <c r="I63" s="12">
        <v>0.96140000000000003</v>
      </c>
      <c r="J63" s="13">
        <v>1.9783000000000001E-19</v>
      </c>
      <c r="K63" s="14">
        <v>1.2725</v>
      </c>
      <c r="L63" s="9" t="s">
        <v>372</v>
      </c>
      <c r="M63" s="19">
        <v>36</v>
      </c>
    </row>
    <row r="64" spans="1:13" ht="19">
      <c r="A64" s="10" t="s">
        <v>293</v>
      </c>
      <c r="B64" s="11">
        <v>12905932</v>
      </c>
      <c r="C64" s="11" t="s">
        <v>201</v>
      </c>
      <c r="D64" s="2" t="s">
        <v>9</v>
      </c>
      <c r="E64" s="2" t="s">
        <v>11</v>
      </c>
      <c r="F64" s="2" t="s">
        <v>196</v>
      </c>
      <c r="G64" s="2" t="s">
        <v>10</v>
      </c>
      <c r="H64" s="3" t="s">
        <v>261</v>
      </c>
      <c r="I64" s="12">
        <v>0.1583</v>
      </c>
      <c r="J64" s="13">
        <v>0.97165000000000001</v>
      </c>
      <c r="K64" s="14">
        <v>3.1183000000000001</v>
      </c>
      <c r="L64" s="9" t="s">
        <v>333</v>
      </c>
      <c r="M64" s="19">
        <v>23</v>
      </c>
    </row>
    <row r="65" spans="1:13" ht="19">
      <c r="A65" s="10" t="s">
        <v>293</v>
      </c>
      <c r="B65" s="11">
        <v>69283206</v>
      </c>
      <c r="C65" s="11" t="s">
        <v>294</v>
      </c>
      <c r="D65" s="2" t="s">
        <v>9</v>
      </c>
      <c r="E65" s="2" t="s">
        <v>11</v>
      </c>
      <c r="F65" s="2" t="s">
        <v>180</v>
      </c>
      <c r="G65" s="2" t="s">
        <v>10</v>
      </c>
      <c r="H65" s="3" t="s">
        <v>252</v>
      </c>
      <c r="I65" s="12">
        <v>0.74560000000000004</v>
      </c>
      <c r="J65" s="13">
        <v>0.29191</v>
      </c>
      <c r="K65" s="14">
        <v>1.8862000000000001</v>
      </c>
      <c r="L65" s="9" t="s">
        <v>334</v>
      </c>
      <c r="M65" s="19">
        <v>9.5429999999999993</v>
      </c>
    </row>
    <row r="66" spans="1:13" ht="19">
      <c r="A66" s="10" t="s">
        <v>293</v>
      </c>
      <c r="B66" s="11">
        <v>83128543</v>
      </c>
      <c r="C66" s="11" t="s">
        <v>201</v>
      </c>
      <c r="D66" s="2" t="s">
        <v>11</v>
      </c>
      <c r="E66" s="2" t="s">
        <v>6</v>
      </c>
      <c r="F66" s="2" t="s">
        <v>155</v>
      </c>
      <c r="G66" s="2" t="s">
        <v>10</v>
      </c>
      <c r="H66" s="3" t="s">
        <v>233</v>
      </c>
      <c r="I66" s="12">
        <v>0.98080000000000001</v>
      </c>
      <c r="J66" s="13">
        <v>0.92769000000000001</v>
      </c>
      <c r="K66" s="14">
        <v>-1.7138</v>
      </c>
      <c r="L66" s="9" t="s">
        <v>335</v>
      </c>
      <c r="M66" s="19">
        <v>13.15</v>
      </c>
    </row>
    <row r="67" spans="1:13" ht="51">
      <c r="A67" s="10" t="s">
        <v>293</v>
      </c>
      <c r="B67" s="11">
        <v>100880348</v>
      </c>
      <c r="C67" s="11" t="s">
        <v>201</v>
      </c>
      <c r="D67" s="2" t="s">
        <v>6</v>
      </c>
      <c r="E67" s="2" t="s">
        <v>11</v>
      </c>
      <c r="F67" s="2" t="s">
        <v>142</v>
      </c>
      <c r="G67" s="2" t="s">
        <v>10</v>
      </c>
      <c r="H67" s="3" t="s">
        <v>223</v>
      </c>
      <c r="I67" s="12">
        <v>0.57540000000000002</v>
      </c>
      <c r="J67" s="13">
        <v>0.44563999999999998</v>
      </c>
      <c r="K67" s="14">
        <v>1.6509</v>
      </c>
      <c r="L67" s="9" t="s">
        <v>373</v>
      </c>
      <c r="M67" s="19">
        <v>22.8</v>
      </c>
    </row>
    <row r="68" spans="1:13" ht="51">
      <c r="A68" s="10" t="s">
        <v>293</v>
      </c>
      <c r="B68" s="11">
        <v>118724054</v>
      </c>
      <c r="C68" s="11" t="s">
        <v>201</v>
      </c>
      <c r="D68" s="2" t="s">
        <v>8</v>
      </c>
      <c r="E68" s="2" t="s">
        <v>6</v>
      </c>
      <c r="F68" s="2" t="s">
        <v>176</v>
      </c>
      <c r="G68" s="2" t="s">
        <v>10</v>
      </c>
      <c r="H68" s="3" t="s">
        <v>249</v>
      </c>
      <c r="I68" s="12">
        <v>0.14499999999999999</v>
      </c>
      <c r="J68" s="13">
        <v>0.99663999999999997</v>
      </c>
      <c r="K68" s="14">
        <v>2.8178000000000001</v>
      </c>
      <c r="L68" s="9" t="s">
        <v>374</v>
      </c>
      <c r="M68" s="19">
        <v>25.6</v>
      </c>
    </row>
    <row r="69" spans="1:13" ht="19">
      <c r="A69" s="10" t="s">
        <v>293</v>
      </c>
      <c r="B69" s="11">
        <v>140969336</v>
      </c>
      <c r="C69" s="11" t="s">
        <v>201</v>
      </c>
      <c r="D69" s="2" t="s">
        <v>6</v>
      </c>
      <c r="E69" s="2" t="s">
        <v>11</v>
      </c>
      <c r="F69" s="2" t="s">
        <v>171</v>
      </c>
      <c r="G69" s="2" t="s">
        <v>13</v>
      </c>
      <c r="H69" s="3" t="s">
        <v>267</v>
      </c>
      <c r="I69" s="12">
        <v>0.68340000000000001</v>
      </c>
      <c r="J69" s="13">
        <v>4.4309999999999999E-16</v>
      </c>
      <c r="K69" s="14">
        <v>-0.94676000000000005</v>
      </c>
      <c r="L69" s="9" t="s">
        <v>336</v>
      </c>
      <c r="M69" s="19">
        <v>23.8</v>
      </c>
    </row>
  </sheetData>
  <autoFilter ref="A3:M69" xr:uid="{00000000-0009-0000-0000-000002000000}"/>
  <conditionalFormatting sqref="F3">
    <cfRule type="duplicateValues" dxfId="1" priority="7"/>
  </conditionalFormatting>
  <conditionalFormatting sqref="F4:F69">
    <cfRule type="duplicateValues" dxfId="0" priority="1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Table_2_all_variants</vt:lpstr>
      <vt:lpstr>Supp.Table_1_denovo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gopalan,Ramakrishnan</dc:creator>
  <cp:lastModifiedBy>Rajagopalan,Ramakrishnan</cp:lastModifiedBy>
  <dcterms:created xsi:type="dcterms:W3CDTF">2018-11-05T02:41:29Z</dcterms:created>
  <dcterms:modified xsi:type="dcterms:W3CDTF">2019-11-11T19:59:37Z</dcterms:modified>
</cp:coreProperties>
</file>